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atch_1" sheetId="1" state="visible" r:id="rId2"/>
    <sheet name="Batch_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" uniqueCount="200">
  <si>
    <r>
      <rPr>
        <b val="true"/>
        <sz val="12"/>
        <color rgb="FF000000"/>
        <rFont val="Times New Roman"/>
        <family val="0"/>
      </rPr>
      <t xml:space="preserve">S1 File</t>
    </r>
    <r>
      <rPr>
        <sz val="12"/>
        <color rgb="FF000000"/>
        <rFont val="Times New Roman"/>
        <family val="0"/>
      </rPr>
      <t xml:space="preserve">. BWA mapping summary of each targets</t>
    </r>
  </si>
  <si>
    <t xml:space="preserve">total reads</t>
  </si>
  <si>
    <t xml:space="preserve">un_paired</t>
  </si>
  <si>
    <t xml:space="preserve">paired</t>
  </si>
  <si>
    <t xml:space="preserve">combined_R1.fastq</t>
  </si>
  <si>
    <t xml:space="preserve">combined_R2.fastq</t>
  </si>
  <si>
    <t xml:space="preserve">total reads pair</t>
  </si>
  <si>
    <t xml:space="preserve">mapped reads pair</t>
  </si>
  <si>
    <t xml:space="preserve">mappability</t>
  </si>
  <si>
    <t xml:space="preserve">1_1</t>
  </si>
  <si>
    <t xml:space="preserve">1_5</t>
  </si>
  <si>
    <t xml:space="preserve">1_6</t>
  </si>
  <si>
    <t xml:space="preserve">1_7</t>
  </si>
  <si>
    <t xml:space="preserve">1_8</t>
  </si>
  <si>
    <t xml:space="preserve">2_10</t>
  </si>
  <si>
    <t xml:space="preserve">2_1</t>
  </si>
  <si>
    <t xml:space="preserve">2_2</t>
  </si>
  <si>
    <t xml:space="preserve">2_3</t>
  </si>
  <si>
    <t xml:space="preserve">2_7</t>
  </si>
  <si>
    <t xml:space="preserve">3_10</t>
  </si>
  <si>
    <t xml:space="preserve">3_2</t>
  </si>
  <si>
    <t xml:space="preserve">3_3</t>
  </si>
  <si>
    <t xml:space="preserve">3_4</t>
  </si>
  <si>
    <t xml:space="preserve">3_6</t>
  </si>
  <si>
    <t xml:space="preserve">H11</t>
  </si>
  <si>
    <t xml:space="preserve">H18</t>
  </si>
  <si>
    <t xml:space="preserve">H24</t>
  </si>
  <si>
    <t xml:space="preserve">H2</t>
  </si>
  <si>
    <t xml:space="preserve">H3</t>
  </si>
  <si>
    <t xml:space="preserve">H7</t>
  </si>
  <si>
    <t xml:space="preserve">H9</t>
  </si>
  <si>
    <t xml:space="preserve">L10</t>
  </si>
  <si>
    <t xml:space="preserve">L12</t>
  </si>
  <si>
    <t xml:space="preserve">L13</t>
  </si>
  <si>
    <t xml:space="preserve">L14</t>
  </si>
  <si>
    <t xml:space="preserve">L15</t>
  </si>
  <si>
    <t xml:space="preserve">L16</t>
  </si>
  <si>
    <t xml:space="preserve">L17</t>
  </si>
  <si>
    <t xml:space="preserve">L18</t>
  </si>
  <si>
    <t xml:space="preserve">L25</t>
  </si>
  <si>
    <t xml:space="preserve">L30</t>
  </si>
  <si>
    <t xml:space="preserve">L3</t>
  </si>
  <si>
    <t xml:space="preserve">L6</t>
  </si>
  <si>
    <t xml:space="preserve">L8</t>
  </si>
  <si>
    <t xml:space="preserve">L9</t>
  </si>
  <si>
    <t xml:space="preserve">NH12</t>
  </si>
  <si>
    <t xml:space="preserve">NH13</t>
  </si>
  <si>
    <t xml:space="preserve">NH14</t>
  </si>
  <si>
    <t xml:space="preserve">NH15</t>
  </si>
  <si>
    <t xml:space="preserve">NH16</t>
  </si>
  <si>
    <t xml:space="preserve">NH17</t>
  </si>
  <si>
    <t xml:space="preserve">NH18</t>
  </si>
  <si>
    <t xml:space="preserve">NH19</t>
  </si>
  <si>
    <t xml:space="preserve">NH20</t>
  </si>
  <si>
    <t xml:space="preserve">NH21</t>
  </si>
  <si>
    <t xml:space="preserve">NH22</t>
  </si>
  <si>
    <t xml:space="preserve">NH23</t>
  </si>
  <si>
    <t xml:space="preserve">NH24</t>
  </si>
  <si>
    <t xml:space="preserve">NH25</t>
  </si>
  <si>
    <t xml:space="preserve">NH26</t>
  </si>
  <si>
    <t xml:space="preserve">NH27</t>
  </si>
  <si>
    <t xml:space="preserve">NH29</t>
  </si>
  <si>
    <t xml:space="preserve">NH2</t>
  </si>
  <si>
    <t xml:space="preserve">NH32</t>
  </si>
  <si>
    <t xml:space="preserve">NH33</t>
  </si>
  <si>
    <t xml:space="preserve">NH3</t>
  </si>
  <si>
    <t xml:space="preserve">NH4</t>
  </si>
  <si>
    <t xml:space="preserve">NH5</t>
  </si>
  <si>
    <t xml:space="preserve">NH6</t>
  </si>
  <si>
    <t xml:space="preserve">NH8</t>
  </si>
  <si>
    <t xml:space="preserve">NH9</t>
  </si>
  <si>
    <t xml:space="preserve">NL10</t>
  </si>
  <si>
    <t xml:space="preserve">NL11</t>
  </si>
  <si>
    <t xml:space="preserve">NL12</t>
  </si>
  <si>
    <t xml:space="preserve">NL13</t>
  </si>
  <si>
    <t xml:space="preserve">NL14</t>
  </si>
  <si>
    <t xml:space="preserve">NL15</t>
  </si>
  <si>
    <t xml:space="preserve">NL16</t>
  </si>
  <si>
    <t xml:space="preserve">NL17</t>
  </si>
  <si>
    <t xml:space="preserve">NL18</t>
  </si>
  <si>
    <t xml:space="preserve">NL1</t>
  </si>
  <si>
    <t xml:space="preserve">NL20</t>
  </si>
  <si>
    <t xml:space="preserve">NL21</t>
  </si>
  <si>
    <t xml:space="preserve">NL22</t>
  </si>
  <si>
    <t xml:space="preserve">NL25</t>
  </si>
  <si>
    <t xml:space="preserve">NL27</t>
  </si>
  <si>
    <t xml:space="preserve">NL29</t>
  </si>
  <si>
    <t xml:space="preserve">NL30</t>
  </si>
  <si>
    <t xml:space="preserve">NL31</t>
  </si>
  <si>
    <t xml:space="preserve">NL32</t>
  </si>
  <si>
    <t xml:space="preserve">NL33</t>
  </si>
  <si>
    <t xml:space="preserve">NL34</t>
  </si>
  <si>
    <t xml:space="preserve">NL35</t>
  </si>
  <si>
    <t xml:space="preserve">NL36</t>
  </si>
  <si>
    <t xml:space="preserve">NL37</t>
  </si>
  <si>
    <t xml:space="preserve">NL39</t>
  </si>
  <si>
    <t xml:space="preserve">NL3</t>
  </si>
  <si>
    <t xml:space="preserve">NL40</t>
  </si>
  <si>
    <t xml:space="preserve">NL41</t>
  </si>
  <si>
    <t xml:space="preserve">NL42</t>
  </si>
  <si>
    <t xml:space="preserve">NL43</t>
  </si>
  <si>
    <t xml:space="preserve">NL44</t>
  </si>
  <si>
    <t xml:space="preserve">NL45</t>
  </si>
  <si>
    <t xml:space="preserve">NL4</t>
  </si>
  <si>
    <t xml:space="preserve">NL5</t>
  </si>
  <si>
    <t xml:space="preserve">NL6</t>
  </si>
  <si>
    <t xml:space="preserve">NL7</t>
  </si>
  <si>
    <t xml:space="preserve">NL8</t>
  </si>
  <si>
    <t xml:space="preserve">NL9</t>
  </si>
  <si>
    <t xml:space="preserve">P10</t>
  </si>
  <si>
    <t xml:space="preserve">P12</t>
  </si>
  <si>
    <t xml:space="preserve">P1</t>
  </si>
  <si>
    <t xml:space="preserve">P2</t>
  </si>
  <si>
    <t xml:space="preserve">P3</t>
  </si>
  <si>
    <t xml:space="preserve">P4</t>
  </si>
  <si>
    <t xml:space="preserve">P6</t>
  </si>
  <si>
    <t xml:space="preserve">P7</t>
  </si>
  <si>
    <t xml:space="preserve">P8</t>
  </si>
  <si>
    <t xml:space="preserve">P9</t>
  </si>
  <si>
    <t xml:space="preserve">BWA mapping summary of each targets</t>
  </si>
  <si>
    <t xml:space="preserve">CC-OC_combined_R1.fastq</t>
  </si>
  <si>
    <t xml:space="preserve">NL-NO_combined_R1.fastq</t>
  </si>
  <si>
    <t xml:space="preserve">1_CC</t>
  </si>
  <si>
    <t xml:space="preserve">1_OC</t>
  </si>
  <si>
    <t xml:space="preserve">2_CC</t>
  </si>
  <si>
    <t xml:space="preserve">2_OC</t>
  </si>
  <si>
    <t xml:space="preserve">3_CC</t>
  </si>
  <si>
    <t xml:space="preserve">3_OC</t>
  </si>
  <si>
    <t xml:space="preserve">4_CC</t>
  </si>
  <si>
    <t xml:space="preserve">4_OC</t>
  </si>
  <si>
    <t xml:space="preserve">5_CC</t>
  </si>
  <si>
    <t xml:space="preserve">5_OC</t>
  </si>
  <si>
    <t xml:space="preserve">6_CC</t>
  </si>
  <si>
    <t xml:space="preserve">6_OC</t>
  </si>
  <si>
    <t xml:space="preserve">7_CC</t>
  </si>
  <si>
    <t xml:space="preserve">7_OC</t>
  </si>
  <si>
    <t xml:space="preserve">8_CC</t>
  </si>
  <si>
    <t xml:space="preserve">8_OC</t>
  </si>
  <si>
    <t xml:space="preserve">9_CC</t>
  </si>
  <si>
    <t xml:space="preserve">9_OC</t>
  </si>
  <si>
    <t xml:space="preserve">10_CC</t>
  </si>
  <si>
    <t xml:space="preserve">10_OC</t>
  </si>
  <si>
    <t xml:space="preserve">11_CC</t>
  </si>
  <si>
    <t xml:space="preserve">11_OC</t>
  </si>
  <si>
    <t xml:space="preserve">12_CC</t>
  </si>
  <si>
    <t xml:space="preserve">12_OC</t>
  </si>
  <si>
    <t xml:space="preserve">13_CC</t>
  </si>
  <si>
    <t xml:space="preserve">13_OC</t>
  </si>
  <si>
    <t xml:space="preserve">14_CC</t>
  </si>
  <si>
    <t xml:space="preserve">14_OC</t>
  </si>
  <si>
    <t xml:space="preserve">15_CC</t>
  </si>
  <si>
    <t xml:space="preserve">15_OC</t>
  </si>
  <si>
    <t xml:space="preserve">16_CC</t>
  </si>
  <si>
    <t xml:space="preserve">16_OC</t>
  </si>
  <si>
    <t xml:space="preserve">17_CC</t>
  </si>
  <si>
    <t xml:space="preserve">17_OC</t>
  </si>
  <si>
    <t xml:space="preserve">18_CC</t>
  </si>
  <si>
    <t xml:space="preserve">18_OC</t>
  </si>
  <si>
    <t xml:space="preserve">19_CC</t>
  </si>
  <si>
    <t xml:space="preserve">19_OC</t>
  </si>
  <si>
    <t xml:space="preserve">20_CC</t>
  </si>
  <si>
    <t xml:space="preserve">20_OC</t>
  </si>
  <si>
    <t xml:space="preserve">21_NL</t>
  </si>
  <si>
    <t xml:space="preserve">21_NO</t>
  </si>
  <si>
    <t xml:space="preserve">22_NL</t>
  </si>
  <si>
    <t xml:space="preserve">22_NO</t>
  </si>
  <si>
    <t xml:space="preserve">23_NL</t>
  </si>
  <si>
    <t xml:space="preserve">23_NO</t>
  </si>
  <si>
    <t xml:space="preserve">24_NL</t>
  </si>
  <si>
    <t xml:space="preserve">24_NO</t>
  </si>
  <si>
    <t xml:space="preserve">25_NL</t>
  </si>
  <si>
    <t xml:space="preserve">25_NO</t>
  </si>
  <si>
    <t xml:space="preserve">26_NL</t>
  </si>
  <si>
    <t xml:space="preserve">26_NO</t>
  </si>
  <si>
    <t xml:space="preserve">27_NL</t>
  </si>
  <si>
    <t xml:space="preserve">27_NO</t>
  </si>
  <si>
    <t xml:space="preserve">28_NL</t>
  </si>
  <si>
    <t xml:space="preserve">28_NO</t>
  </si>
  <si>
    <t xml:space="preserve">29_NL</t>
  </si>
  <si>
    <t xml:space="preserve">29_NO</t>
  </si>
  <si>
    <t xml:space="preserve">30_NL</t>
  </si>
  <si>
    <t xml:space="preserve">30_NO</t>
  </si>
  <si>
    <t xml:space="preserve">31_NL</t>
  </si>
  <si>
    <t xml:space="preserve">31_NO</t>
  </si>
  <si>
    <t xml:space="preserve">32_NL</t>
  </si>
  <si>
    <t xml:space="preserve">32_NO</t>
  </si>
  <si>
    <t xml:space="preserve">33_NL</t>
  </si>
  <si>
    <t xml:space="preserve">33_NO</t>
  </si>
  <si>
    <t xml:space="preserve">34_NL</t>
  </si>
  <si>
    <t xml:space="preserve">34_NO</t>
  </si>
  <si>
    <t xml:space="preserve">36_NL</t>
  </si>
  <si>
    <t xml:space="preserve">36_NO</t>
  </si>
  <si>
    <t xml:space="preserve">37_NL</t>
  </si>
  <si>
    <t xml:space="preserve">37_NO</t>
  </si>
  <si>
    <t xml:space="preserve">38_NL</t>
  </si>
  <si>
    <t xml:space="preserve">38_NO</t>
  </si>
  <si>
    <t xml:space="preserve">39_NL</t>
  </si>
  <si>
    <t xml:space="preserve">39_NO</t>
  </si>
  <si>
    <t xml:space="preserve">40_NL</t>
  </si>
  <si>
    <t xml:space="preserve">40_NO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-* #,##0_-;\-* #,##0_-;_-* \-_-;_-@_-"/>
    <numFmt numFmtId="166" formatCode="0.0000%"/>
    <numFmt numFmtId="167" formatCode="#,##0"/>
  </numFmts>
  <fonts count="6">
    <font>
      <sz val="12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10.828125" defaultRowHeight="15" zeroHeight="false" outlineLevelRow="0" outlineLevelCol="0"/>
  <cols>
    <col collapsed="false" customWidth="false" hidden="false" outlineLevel="0" max="1" min="1" style="1" width="10.83"/>
    <col collapsed="false" customWidth="true" hidden="false" outlineLevel="0" max="3" min="2" style="1" width="14.5"/>
    <col collapsed="false" customWidth="true" hidden="false" outlineLevel="0" max="4" min="4" style="1" width="13.49"/>
    <col collapsed="false" customWidth="false" hidden="false" outlineLevel="0" max="6" min="5" style="1" width="10.83"/>
    <col collapsed="false" customWidth="true" hidden="false" outlineLevel="0" max="7" min="7" style="1" width="14.5"/>
    <col collapsed="false" customWidth="true" hidden="false" outlineLevel="0" max="8" min="8" style="1" width="14.66"/>
    <col collapsed="false" customWidth="true" hidden="false" outlineLevel="0" max="9" min="9" style="1" width="13.49"/>
    <col collapsed="false" customWidth="false" hidden="false" outlineLevel="0" max="257" min="10" style="1" width="10.83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B2" s="1" t="s">
        <v>1</v>
      </c>
      <c r="C2" s="1" t="s">
        <v>2</v>
      </c>
      <c r="D2" s="1" t="s">
        <v>3</v>
      </c>
    </row>
    <row r="3" customFormat="false" ht="15" hidden="false" customHeight="false" outlineLevel="0" collapsed="false">
      <c r="A3" s="1" t="s">
        <v>4</v>
      </c>
      <c r="B3" s="3" t="n">
        <v>177888256</v>
      </c>
      <c r="C3" s="3" t="n">
        <v>100056321</v>
      </c>
      <c r="D3" s="3" t="n">
        <v>84106266</v>
      </c>
    </row>
    <row r="4" customFormat="false" ht="15" hidden="false" customHeight="false" outlineLevel="0" collapsed="false">
      <c r="A4" s="1" t="s">
        <v>5</v>
      </c>
      <c r="B4" s="3" t="n">
        <v>177888256</v>
      </c>
      <c r="C4" s="3" t="n">
        <v>94376630</v>
      </c>
      <c r="D4" s="3" t="n">
        <v>84106266</v>
      </c>
    </row>
    <row r="6" customFormat="false" ht="15" hidden="false" customHeight="false" outlineLevel="0" collapsed="false">
      <c r="B6" s="1" t="s">
        <v>6</v>
      </c>
      <c r="C6" s="1" t="s">
        <v>7</v>
      </c>
      <c r="D6" s="1" t="s">
        <v>8</v>
      </c>
    </row>
    <row r="7" customFormat="false" ht="15" hidden="false" customHeight="false" outlineLevel="0" collapsed="false">
      <c r="A7" s="1" t="s">
        <v>9</v>
      </c>
      <c r="B7" s="3" t="n">
        <v>732067</v>
      </c>
      <c r="C7" s="3" t="n">
        <v>731921</v>
      </c>
      <c r="D7" s="4" t="n">
        <f aca="false">C7/B7</f>
        <v>0.999800564702411</v>
      </c>
    </row>
    <row r="8" customFormat="false" ht="15" hidden="false" customHeight="false" outlineLevel="0" collapsed="false">
      <c r="A8" s="1" t="s">
        <v>10</v>
      </c>
      <c r="B8" s="3" t="n">
        <v>404590</v>
      </c>
      <c r="C8" s="3" t="n">
        <v>404563</v>
      </c>
      <c r="D8" s="4" t="n">
        <f aca="false">C8/B8</f>
        <v>0.999933265775229</v>
      </c>
    </row>
    <row r="9" customFormat="false" ht="15" hidden="false" customHeight="false" outlineLevel="0" collapsed="false">
      <c r="A9" s="1" t="s">
        <v>11</v>
      </c>
      <c r="B9" s="3" t="n">
        <v>1438174</v>
      </c>
      <c r="C9" s="3" t="n">
        <v>1438092</v>
      </c>
      <c r="D9" s="4" t="n">
        <f aca="false">C9/B9</f>
        <v>0.999942983255156</v>
      </c>
    </row>
    <row r="10" customFormat="false" ht="15" hidden="false" customHeight="false" outlineLevel="0" collapsed="false">
      <c r="A10" s="1" t="s">
        <v>12</v>
      </c>
      <c r="B10" s="3" t="n">
        <v>786408</v>
      </c>
      <c r="C10" s="3" t="n">
        <v>786209</v>
      </c>
      <c r="D10" s="4" t="n">
        <f aca="false">C10/B10</f>
        <v>0.999746950692262</v>
      </c>
    </row>
    <row r="11" customFormat="false" ht="15" hidden="false" customHeight="false" outlineLevel="0" collapsed="false">
      <c r="A11" s="1" t="s">
        <v>13</v>
      </c>
      <c r="B11" s="3" t="n">
        <v>875372</v>
      </c>
      <c r="C11" s="3" t="n">
        <v>875211</v>
      </c>
      <c r="D11" s="4" t="n">
        <f aca="false">C11/B11</f>
        <v>0.999816078193043</v>
      </c>
    </row>
    <row r="12" customFormat="false" ht="15" hidden="false" customHeight="false" outlineLevel="0" collapsed="false">
      <c r="A12" s="1" t="s">
        <v>14</v>
      </c>
      <c r="B12" s="3" t="n">
        <v>1087780</v>
      </c>
      <c r="C12" s="3" t="n">
        <v>1087598</v>
      </c>
      <c r="D12" s="4" t="n">
        <f aca="false">C12/B12</f>
        <v>0.999832686756513</v>
      </c>
    </row>
    <row r="13" customFormat="false" ht="15" hidden="false" customHeight="false" outlineLevel="0" collapsed="false">
      <c r="A13" s="1" t="s">
        <v>15</v>
      </c>
      <c r="B13" s="3" t="n">
        <v>1005862</v>
      </c>
      <c r="C13" s="3" t="n">
        <v>1005736</v>
      </c>
      <c r="D13" s="4" t="n">
        <f aca="false">C13/B13</f>
        <v>0.99987473430749</v>
      </c>
    </row>
    <row r="14" customFormat="false" ht="15" hidden="false" customHeight="false" outlineLevel="0" collapsed="false">
      <c r="A14" s="1" t="s">
        <v>16</v>
      </c>
      <c r="B14" s="3" t="n">
        <v>1111682</v>
      </c>
      <c r="C14" s="3" t="n">
        <v>1111561</v>
      </c>
      <c r="D14" s="4" t="n">
        <f aca="false">C14/B14</f>
        <v>0.999891155924086</v>
      </c>
    </row>
    <row r="15" customFormat="false" ht="15" hidden="false" customHeight="false" outlineLevel="0" collapsed="false">
      <c r="A15" s="1" t="s">
        <v>17</v>
      </c>
      <c r="B15" s="3" t="n">
        <v>112691</v>
      </c>
      <c r="C15" s="3" t="n">
        <v>112665</v>
      </c>
      <c r="D15" s="4" t="n">
        <f aca="false">C15/B15</f>
        <v>0.999769280599161</v>
      </c>
    </row>
    <row r="16" customFormat="false" ht="15" hidden="false" customHeight="false" outlineLevel="0" collapsed="false">
      <c r="A16" s="1" t="s">
        <v>18</v>
      </c>
      <c r="B16" s="3" t="n">
        <v>225948</v>
      </c>
      <c r="C16" s="3" t="n">
        <v>225878</v>
      </c>
      <c r="D16" s="4" t="n">
        <f aca="false">C16/B16</f>
        <v>0.999690194203976</v>
      </c>
    </row>
    <row r="17" customFormat="false" ht="15" hidden="false" customHeight="false" outlineLevel="0" collapsed="false">
      <c r="A17" s="1" t="s">
        <v>19</v>
      </c>
      <c r="B17" s="3" t="n">
        <v>312766</v>
      </c>
      <c r="C17" s="3" t="n">
        <v>312746</v>
      </c>
      <c r="D17" s="4" t="n">
        <f aca="false">C17/B17</f>
        <v>0.999936054430469</v>
      </c>
    </row>
    <row r="18" customFormat="false" ht="15" hidden="false" customHeight="false" outlineLevel="0" collapsed="false">
      <c r="A18" s="1" t="s">
        <v>20</v>
      </c>
      <c r="B18" s="3" t="n">
        <v>1176800</v>
      </c>
      <c r="C18" s="3" t="n">
        <v>1176591</v>
      </c>
      <c r="D18" s="4" t="n">
        <f aca="false">C18/B18</f>
        <v>0.999822399728076</v>
      </c>
    </row>
    <row r="19" customFormat="false" ht="15" hidden="false" customHeight="false" outlineLevel="0" collapsed="false">
      <c r="A19" s="1" t="s">
        <v>21</v>
      </c>
      <c r="B19" s="3" t="n">
        <v>494635</v>
      </c>
      <c r="C19" s="3" t="n">
        <v>494582</v>
      </c>
      <c r="D19" s="4" t="n">
        <f aca="false">C19/B19</f>
        <v>0.999892850283542</v>
      </c>
    </row>
    <row r="20" customFormat="false" ht="15" hidden="false" customHeight="false" outlineLevel="0" collapsed="false">
      <c r="A20" s="1" t="s">
        <v>22</v>
      </c>
      <c r="B20" s="3" t="n">
        <v>265785</v>
      </c>
      <c r="C20" s="3" t="n">
        <v>265763</v>
      </c>
      <c r="D20" s="4" t="n">
        <f aca="false">C20/B20</f>
        <v>0.999917226329552</v>
      </c>
    </row>
    <row r="21" customFormat="false" ht="15" hidden="false" customHeight="false" outlineLevel="0" collapsed="false">
      <c r="A21" s="1" t="s">
        <v>23</v>
      </c>
      <c r="B21" s="3" t="n">
        <v>401560</v>
      </c>
      <c r="C21" s="3" t="n">
        <v>401522</v>
      </c>
      <c r="D21" s="4" t="n">
        <f aca="false">C21/B21</f>
        <v>0.999905369060663</v>
      </c>
    </row>
    <row r="22" customFormat="false" ht="15" hidden="false" customHeight="false" outlineLevel="0" collapsed="false">
      <c r="A22" s="1" t="s">
        <v>24</v>
      </c>
      <c r="B22" s="3" t="n">
        <v>858570</v>
      </c>
      <c r="C22" s="3" t="n">
        <v>858535</v>
      </c>
      <c r="D22" s="4" t="n">
        <f aca="false">C22/B22</f>
        <v>0.999959234541156</v>
      </c>
    </row>
    <row r="23" customFormat="false" ht="15" hidden="false" customHeight="false" outlineLevel="0" collapsed="false">
      <c r="A23" s="1" t="s">
        <v>25</v>
      </c>
      <c r="B23" s="3" t="n">
        <v>1169158</v>
      </c>
      <c r="C23" s="3" t="n">
        <v>1169107</v>
      </c>
      <c r="D23" s="4" t="n">
        <f aca="false">C23/B23</f>
        <v>0.999956378864106</v>
      </c>
    </row>
    <row r="24" customFormat="false" ht="15" hidden="false" customHeight="false" outlineLevel="0" collapsed="false">
      <c r="A24" s="1" t="s">
        <v>26</v>
      </c>
      <c r="B24" s="3" t="n">
        <v>2642099</v>
      </c>
      <c r="C24" s="3" t="n">
        <v>2641925</v>
      </c>
      <c r="D24" s="4" t="n">
        <f aca="false">C24/B24</f>
        <v>0.99993414327018</v>
      </c>
    </row>
    <row r="25" customFormat="false" ht="15" hidden="false" customHeight="false" outlineLevel="0" collapsed="false">
      <c r="A25" s="1" t="s">
        <v>27</v>
      </c>
      <c r="B25" s="3" t="n">
        <v>2710955</v>
      </c>
      <c r="C25" s="3" t="n">
        <v>2710662</v>
      </c>
      <c r="D25" s="4" t="n">
        <f aca="false">C25/B25</f>
        <v>0.99989192000605</v>
      </c>
    </row>
    <row r="26" customFormat="false" ht="15" hidden="false" customHeight="false" outlineLevel="0" collapsed="false">
      <c r="A26" s="1" t="s">
        <v>28</v>
      </c>
      <c r="B26" s="3" t="n">
        <v>1769068</v>
      </c>
      <c r="C26" s="3" t="n">
        <v>1768936</v>
      </c>
      <c r="D26" s="4" t="n">
        <f aca="false">C26/B26</f>
        <v>0.999925384439716</v>
      </c>
    </row>
    <row r="27" customFormat="false" ht="15" hidden="false" customHeight="false" outlineLevel="0" collapsed="false">
      <c r="A27" s="1" t="s">
        <v>29</v>
      </c>
      <c r="B27" s="3" t="n">
        <v>2893610</v>
      </c>
      <c r="C27" s="3" t="n">
        <v>2893436</v>
      </c>
      <c r="D27" s="4" t="n">
        <f aca="false">C27/B27</f>
        <v>0.999939867501149</v>
      </c>
    </row>
    <row r="28" customFormat="false" ht="15" hidden="false" customHeight="false" outlineLevel="0" collapsed="false">
      <c r="A28" s="1" t="s">
        <v>30</v>
      </c>
      <c r="B28" s="3" t="n">
        <v>1236434</v>
      </c>
      <c r="C28" s="3" t="n">
        <v>1236320</v>
      </c>
      <c r="D28" s="4" t="n">
        <f aca="false">C28/B28</f>
        <v>0.999907799364948</v>
      </c>
    </row>
    <row r="29" customFormat="false" ht="15" hidden="false" customHeight="false" outlineLevel="0" collapsed="false">
      <c r="A29" s="1" t="s">
        <v>31</v>
      </c>
      <c r="B29" s="3" t="n">
        <v>4596785</v>
      </c>
      <c r="C29" s="3" t="n">
        <v>4595906</v>
      </c>
      <c r="D29" s="4" t="n">
        <f aca="false">C29/B29</f>
        <v>0.999808779396905</v>
      </c>
    </row>
    <row r="30" customFormat="false" ht="15" hidden="false" customHeight="false" outlineLevel="0" collapsed="false">
      <c r="A30" s="1" t="s">
        <v>32</v>
      </c>
      <c r="B30" s="3" t="n">
        <v>642623</v>
      </c>
      <c r="C30" s="3" t="n">
        <v>642615</v>
      </c>
      <c r="D30" s="4" t="n">
        <f aca="false">C30/B30</f>
        <v>0.999987551021361</v>
      </c>
    </row>
    <row r="31" customFormat="false" ht="15" hidden="false" customHeight="false" outlineLevel="0" collapsed="false">
      <c r="A31" s="1" t="s">
        <v>33</v>
      </c>
      <c r="B31" s="3" t="n">
        <v>15171123</v>
      </c>
      <c r="C31" s="3" t="n">
        <v>15169674</v>
      </c>
      <c r="D31" s="4" t="n">
        <f aca="false">C31/B31</f>
        <v>0.999904489601726</v>
      </c>
    </row>
    <row r="32" customFormat="false" ht="15" hidden="false" customHeight="false" outlineLevel="0" collapsed="false">
      <c r="A32" s="1" t="s">
        <v>34</v>
      </c>
      <c r="B32" s="3" t="n">
        <v>15171123</v>
      </c>
      <c r="C32" s="3" t="n">
        <v>15169674</v>
      </c>
      <c r="D32" s="4" t="n">
        <f aca="false">C32/B32</f>
        <v>0.999904489601726</v>
      </c>
    </row>
    <row r="33" customFormat="false" ht="15" hidden="false" customHeight="false" outlineLevel="0" collapsed="false">
      <c r="A33" s="1" t="s">
        <v>35</v>
      </c>
      <c r="B33" s="3" t="n">
        <v>1822754</v>
      </c>
      <c r="C33" s="3" t="n">
        <v>1822393</v>
      </c>
      <c r="D33" s="4" t="n">
        <f aca="false">C33/B33</f>
        <v>0.999801948041261</v>
      </c>
    </row>
    <row r="34" customFormat="false" ht="15" hidden="false" customHeight="false" outlineLevel="0" collapsed="false">
      <c r="A34" s="1" t="s">
        <v>36</v>
      </c>
      <c r="B34" s="3" t="n">
        <v>1254946</v>
      </c>
      <c r="C34" s="3" t="n">
        <v>1254851</v>
      </c>
      <c r="D34" s="4" t="n">
        <f aca="false">C34/B34</f>
        <v>0.999924299531613</v>
      </c>
    </row>
    <row r="35" customFormat="false" ht="15" hidden="false" customHeight="false" outlineLevel="0" collapsed="false">
      <c r="A35" s="1" t="s">
        <v>37</v>
      </c>
      <c r="B35" s="3" t="n">
        <v>234114</v>
      </c>
      <c r="C35" s="3" t="n">
        <v>234108</v>
      </c>
      <c r="D35" s="4" t="n">
        <f aca="false">C35/B35</f>
        <v>0.999974371460058</v>
      </c>
    </row>
    <row r="36" customFormat="false" ht="15" hidden="false" customHeight="false" outlineLevel="0" collapsed="false">
      <c r="A36" s="1" t="s">
        <v>38</v>
      </c>
      <c r="B36" s="3" t="n">
        <v>1492489</v>
      </c>
      <c r="C36" s="3" t="n">
        <v>1492435</v>
      </c>
      <c r="D36" s="4" t="n">
        <f aca="false">C36/B36</f>
        <v>0.999963818828816</v>
      </c>
    </row>
    <row r="37" customFormat="false" ht="15" hidden="false" customHeight="false" outlineLevel="0" collapsed="false">
      <c r="A37" s="1" t="s">
        <v>39</v>
      </c>
      <c r="B37" s="3" t="n">
        <v>655115</v>
      </c>
      <c r="C37" s="3" t="n">
        <v>655072</v>
      </c>
      <c r="D37" s="4" t="n">
        <f aca="false">C37/B37</f>
        <v>0.99993436266915</v>
      </c>
    </row>
    <row r="38" customFormat="false" ht="15" hidden="false" customHeight="false" outlineLevel="0" collapsed="false">
      <c r="A38" s="1" t="s">
        <v>40</v>
      </c>
      <c r="B38" s="3" t="n">
        <v>2885811</v>
      </c>
      <c r="C38" s="3" t="n">
        <v>2885807</v>
      </c>
      <c r="D38" s="4" t="n">
        <f aca="false">C38/B38</f>
        <v>0.999998613907841</v>
      </c>
    </row>
    <row r="39" customFormat="false" ht="15" hidden="false" customHeight="false" outlineLevel="0" collapsed="false">
      <c r="A39" s="1" t="s">
        <v>41</v>
      </c>
      <c r="B39" s="3" t="n">
        <v>184220</v>
      </c>
      <c r="C39" s="3" t="n">
        <v>184210</v>
      </c>
      <c r="D39" s="4" t="n">
        <f aca="false">C39/B39</f>
        <v>0.999945717077407</v>
      </c>
    </row>
    <row r="40" customFormat="false" ht="15" hidden="false" customHeight="false" outlineLevel="0" collapsed="false">
      <c r="A40" s="1" t="s">
        <v>42</v>
      </c>
      <c r="B40" s="3" t="n">
        <v>4596785</v>
      </c>
      <c r="C40" s="3" t="n">
        <v>4595906</v>
      </c>
      <c r="D40" s="4" t="n">
        <f aca="false">C40/B40</f>
        <v>0.999808779396905</v>
      </c>
    </row>
    <row r="41" customFormat="false" ht="15" hidden="false" customHeight="false" outlineLevel="0" collapsed="false">
      <c r="A41" s="1" t="s">
        <v>43</v>
      </c>
      <c r="B41" s="3" t="n">
        <v>797305</v>
      </c>
      <c r="C41" s="3" t="n">
        <v>797261</v>
      </c>
      <c r="D41" s="4" t="n">
        <f aca="false">C41/B41</f>
        <v>0.999944814092474</v>
      </c>
    </row>
    <row r="42" customFormat="false" ht="15" hidden="false" customHeight="false" outlineLevel="0" collapsed="false">
      <c r="A42" s="1" t="s">
        <v>44</v>
      </c>
      <c r="B42" s="3" t="n">
        <v>4537954</v>
      </c>
      <c r="C42" s="3" t="n">
        <v>4537056</v>
      </c>
      <c r="D42" s="4" t="n">
        <f aca="false">C42/B42</f>
        <v>0.999802113463468</v>
      </c>
    </row>
    <row r="43" customFormat="false" ht="15" hidden="false" customHeight="false" outlineLevel="0" collapsed="false">
      <c r="A43" s="1" t="s">
        <v>45</v>
      </c>
      <c r="B43" s="3" t="n">
        <v>1003876</v>
      </c>
      <c r="C43" s="3" t="n">
        <v>1003814</v>
      </c>
      <c r="D43" s="4" t="n">
        <f aca="false">C43/B43</f>
        <v>0.999938239384147</v>
      </c>
    </row>
    <row r="44" customFormat="false" ht="15" hidden="false" customHeight="false" outlineLevel="0" collapsed="false">
      <c r="A44" s="1" t="s">
        <v>46</v>
      </c>
      <c r="B44" s="3" t="n">
        <v>662794</v>
      </c>
      <c r="C44" s="3" t="n">
        <v>662763</v>
      </c>
      <c r="D44" s="4" t="n">
        <f aca="false">C44/B44</f>
        <v>0.999953228303213</v>
      </c>
    </row>
    <row r="45" customFormat="false" ht="15" hidden="false" customHeight="false" outlineLevel="0" collapsed="false">
      <c r="A45" s="1" t="s">
        <v>47</v>
      </c>
      <c r="B45" s="3" t="n">
        <v>590098</v>
      </c>
      <c r="C45" s="3" t="n">
        <v>590056</v>
      </c>
      <c r="D45" s="4" t="n">
        <f aca="false">C45/B45</f>
        <v>0.999928825381547</v>
      </c>
    </row>
    <row r="46" customFormat="false" ht="15" hidden="false" customHeight="false" outlineLevel="0" collapsed="false">
      <c r="A46" s="1" t="s">
        <v>48</v>
      </c>
      <c r="B46" s="3" t="n">
        <v>838792</v>
      </c>
      <c r="C46" s="3" t="n">
        <v>838720</v>
      </c>
      <c r="D46" s="4" t="n">
        <f aca="false">C46/B46</f>
        <v>0.999914162271457</v>
      </c>
    </row>
    <row r="47" customFormat="false" ht="15" hidden="false" customHeight="false" outlineLevel="0" collapsed="false">
      <c r="A47" s="1" t="s">
        <v>49</v>
      </c>
      <c r="B47" s="3" t="n">
        <v>3614242</v>
      </c>
      <c r="C47" s="3" t="n">
        <v>3613844</v>
      </c>
      <c r="D47" s="4" t="n">
        <f aca="false">C47/B47</f>
        <v>0.99988988009104</v>
      </c>
    </row>
    <row r="48" customFormat="false" ht="15" hidden="false" customHeight="false" outlineLevel="0" collapsed="false">
      <c r="A48" s="1" t="s">
        <v>50</v>
      </c>
      <c r="B48" s="3" t="n">
        <v>2661766</v>
      </c>
      <c r="C48" s="3" t="n">
        <v>2661587</v>
      </c>
      <c r="D48" s="4" t="n">
        <f aca="false">C48/B48</f>
        <v>0.999932751413911</v>
      </c>
    </row>
    <row r="49" customFormat="false" ht="15" hidden="false" customHeight="false" outlineLevel="0" collapsed="false">
      <c r="A49" s="1" t="s">
        <v>51</v>
      </c>
      <c r="B49" s="3" t="n">
        <v>121213</v>
      </c>
      <c r="C49" s="3" t="n">
        <v>121131</v>
      </c>
      <c r="D49" s="4" t="n">
        <f aca="false">C49/B49</f>
        <v>0.999323504904589</v>
      </c>
    </row>
    <row r="50" customFormat="false" ht="15" hidden="false" customHeight="false" outlineLevel="0" collapsed="false">
      <c r="A50" s="1" t="s">
        <v>52</v>
      </c>
      <c r="B50" s="3" t="n">
        <v>316344</v>
      </c>
      <c r="C50" s="3" t="n">
        <v>316304</v>
      </c>
      <c r="D50" s="4" t="n">
        <f aca="false">C50/B50</f>
        <v>0.999873555370104</v>
      </c>
    </row>
    <row r="51" customFormat="false" ht="15" hidden="false" customHeight="false" outlineLevel="0" collapsed="false">
      <c r="A51" s="1" t="s">
        <v>53</v>
      </c>
      <c r="B51" s="3" t="n">
        <v>264242</v>
      </c>
      <c r="C51" s="3" t="n">
        <v>264194</v>
      </c>
      <c r="D51" s="4" t="n">
        <f aca="false">C51/B51</f>
        <v>0.999818348332211</v>
      </c>
    </row>
    <row r="52" customFormat="false" ht="15" hidden="false" customHeight="false" outlineLevel="0" collapsed="false">
      <c r="A52" s="1" t="s">
        <v>54</v>
      </c>
      <c r="B52" s="3" t="n">
        <v>1611287</v>
      </c>
      <c r="C52" s="3" t="n">
        <v>1611149</v>
      </c>
      <c r="D52" s="4" t="n">
        <f aca="false">C52/B52</f>
        <v>0.999914354177747</v>
      </c>
    </row>
    <row r="53" customFormat="false" ht="15" hidden="false" customHeight="false" outlineLevel="0" collapsed="false">
      <c r="A53" s="1" t="s">
        <v>55</v>
      </c>
      <c r="B53" s="3" t="n">
        <v>2420170</v>
      </c>
      <c r="C53" s="3" t="n">
        <v>2419893</v>
      </c>
      <c r="D53" s="4" t="n">
        <f aca="false">C53/B53</f>
        <v>0.999885545230294</v>
      </c>
    </row>
    <row r="54" customFormat="false" ht="15" hidden="false" customHeight="false" outlineLevel="0" collapsed="false">
      <c r="A54" s="1" t="s">
        <v>56</v>
      </c>
      <c r="B54" s="3" t="n">
        <v>839920</v>
      </c>
      <c r="C54" s="3" t="n">
        <v>839875</v>
      </c>
      <c r="D54" s="4" t="n">
        <f aca="false">C54/B54</f>
        <v>0.999946423468902</v>
      </c>
    </row>
    <row r="55" customFormat="false" ht="15" hidden="false" customHeight="false" outlineLevel="0" collapsed="false">
      <c r="A55" s="1" t="s">
        <v>57</v>
      </c>
      <c r="B55" s="3" t="n">
        <v>1933985</v>
      </c>
      <c r="C55" s="3" t="n">
        <v>1933735</v>
      </c>
      <c r="D55" s="4" t="n">
        <f aca="false">C55/B55</f>
        <v>0.99987073322699</v>
      </c>
    </row>
    <row r="56" customFormat="false" ht="15" hidden="false" customHeight="false" outlineLevel="0" collapsed="false">
      <c r="A56" s="1" t="s">
        <v>58</v>
      </c>
      <c r="B56" s="3" t="n">
        <v>2355035</v>
      </c>
      <c r="C56" s="3" t="n">
        <v>2354900</v>
      </c>
      <c r="D56" s="4" t="n">
        <f aca="false">C56/B56</f>
        <v>0.999942676011185</v>
      </c>
    </row>
    <row r="57" customFormat="false" ht="15" hidden="false" customHeight="false" outlineLevel="0" collapsed="false">
      <c r="A57" s="1" t="s">
        <v>59</v>
      </c>
      <c r="B57" s="3" t="n">
        <v>3087404</v>
      </c>
      <c r="C57" s="3" t="n">
        <v>3087053</v>
      </c>
      <c r="D57" s="4" t="n">
        <f aca="false">C57/B57</f>
        <v>0.999886312254567</v>
      </c>
    </row>
    <row r="58" customFormat="false" ht="15" hidden="false" customHeight="false" outlineLevel="0" collapsed="false">
      <c r="A58" s="1" t="s">
        <v>60</v>
      </c>
      <c r="B58" s="3" t="n">
        <v>480490</v>
      </c>
      <c r="C58" s="3" t="n">
        <v>480446</v>
      </c>
      <c r="D58" s="4" t="n">
        <f aca="false">C58/B58</f>
        <v>0.999908426814294</v>
      </c>
    </row>
    <row r="59" customFormat="false" ht="15" hidden="false" customHeight="false" outlineLevel="0" collapsed="false">
      <c r="A59" s="1" t="s">
        <v>61</v>
      </c>
      <c r="B59" s="3" t="n">
        <v>975885</v>
      </c>
      <c r="C59" s="3" t="n">
        <v>975814</v>
      </c>
      <c r="D59" s="4" t="n">
        <f aca="false">C59/B59</f>
        <v>0.999927245525856</v>
      </c>
    </row>
    <row r="60" customFormat="false" ht="15" hidden="false" customHeight="false" outlineLevel="0" collapsed="false">
      <c r="A60" s="1" t="s">
        <v>62</v>
      </c>
      <c r="B60" s="3" t="n">
        <v>1816244</v>
      </c>
      <c r="C60" s="3" t="n">
        <v>1816017</v>
      </c>
      <c r="D60" s="4" t="n">
        <f aca="false">C60/B60</f>
        <v>0.999875016792898</v>
      </c>
    </row>
    <row r="61" customFormat="false" ht="15" hidden="false" customHeight="false" outlineLevel="0" collapsed="false">
      <c r="A61" s="1" t="s">
        <v>63</v>
      </c>
      <c r="B61" s="3" t="n">
        <v>1284860</v>
      </c>
      <c r="C61" s="3" t="n">
        <v>1284501</v>
      </c>
      <c r="D61" s="4" t="n">
        <f aca="false">C61/B61</f>
        <v>0.999720592126769</v>
      </c>
    </row>
    <row r="62" customFormat="false" ht="15" hidden="false" customHeight="false" outlineLevel="0" collapsed="false">
      <c r="A62" s="1" t="s">
        <v>64</v>
      </c>
      <c r="B62" s="3" t="n">
        <v>562703</v>
      </c>
      <c r="C62" s="3" t="n">
        <v>562523</v>
      </c>
      <c r="D62" s="4" t="n">
        <f aca="false">C62/B62</f>
        <v>0.999680115442783</v>
      </c>
    </row>
    <row r="63" customFormat="false" ht="15" hidden="false" customHeight="false" outlineLevel="0" collapsed="false">
      <c r="A63" s="1" t="s">
        <v>65</v>
      </c>
      <c r="B63" s="3" t="n">
        <v>316490</v>
      </c>
      <c r="C63" s="3" t="n">
        <v>316458</v>
      </c>
      <c r="D63" s="4" t="n">
        <f aca="false">C63/B63</f>
        <v>0.99989889096022</v>
      </c>
    </row>
    <row r="64" customFormat="false" ht="15" hidden="false" customHeight="false" outlineLevel="0" collapsed="false">
      <c r="A64" s="1" t="s">
        <v>66</v>
      </c>
      <c r="B64" s="3" t="n">
        <v>347906</v>
      </c>
      <c r="C64" s="3" t="n">
        <v>347875</v>
      </c>
      <c r="D64" s="4" t="n">
        <f aca="false">C64/B64</f>
        <v>0.999910895471765</v>
      </c>
    </row>
    <row r="65" customFormat="false" ht="15" hidden="false" customHeight="false" outlineLevel="0" collapsed="false">
      <c r="A65" s="1" t="s">
        <v>67</v>
      </c>
      <c r="B65" s="3" t="n">
        <v>1461032</v>
      </c>
      <c r="C65" s="3" t="n">
        <v>1460975</v>
      </c>
      <c r="D65" s="4" t="n">
        <f aca="false">C65/B65</f>
        <v>0.999960986480789</v>
      </c>
    </row>
    <row r="66" customFormat="false" ht="15" hidden="false" customHeight="false" outlineLevel="0" collapsed="false">
      <c r="A66" s="1" t="s">
        <v>68</v>
      </c>
      <c r="B66" s="3" t="n">
        <v>231013</v>
      </c>
      <c r="C66" s="3" t="n">
        <v>230953</v>
      </c>
      <c r="D66" s="4" t="n">
        <f aca="false">C66/B66</f>
        <v>0.999740274356854</v>
      </c>
    </row>
    <row r="67" customFormat="false" ht="15" hidden="false" customHeight="false" outlineLevel="0" collapsed="false">
      <c r="A67" s="1" t="s">
        <v>69</v>
      </c>
      <c r="B67" s="3" t="n">
        <v>963811</v>
      </c>
      <c r="C67" s="3" t="n">
        <v>963644</v>
      </c>
      <c r="D67" s="4" t="n">
        <f aca="false">C67/B67</f>
        <v>0.999826729514396</v>
      </c>
    </row>
    <row r="68" customFormat="false" ht="15" hidden="false" customHeight="false" outlineLevel="0" collapsed="false">
      <c r="A68" s="1" t="s">
        <v>70</v>
      </c>
      <c r="B68" s="3" t="n">
        <v>1319846</v>
      </c>
      <c r="C68" s="3" t="n">
        <v>1319774</v>
      </c>
      <c r="D68" s="4" t="n">
        <f aca="false">C68/B68</f>
        <v>0.999945448181076</v>
      </c>
    </row>
    <row r="69" customFormat="false" ht="15" hidden="false" customHeight="false" outlineLevel="0" collapsed="false">
      <c r="A69" s="1" t="s">
        <v>71</v>
      </c>
      <c r="B69" s="3" t="n">
        <v>751106</v>
      </c>
      <c r="C69" s="3" t="n">
        <v>751028</v>
      </c>
      <c r="D69" s="4" t="n">
        <f aca="false">C69/B69</f>
        <v>0.999896153139504</v>
      </c>
    </row>
    <row r="70" customFormat="false" ht="15" hidden="false" customHeight="false" outlineLevel="0" collapsed="false">
      <c r="A70" s="1" t="s">
        <v>72</v>
      </c>
      <c r="B70" s="3" t="n">
        <v>523491</v>
      </c>
      <c r="C70" s="3" t="n">
        <v>523331</v>
      </c>
      <c r="D70" s="4" t="n">
        <f aca="false">C70/B70</f>
        <v>0.999694359597395</v>
      </c>
    </row>
    <row r="71" customFormat="false" ht="15" hidden="false" customHeight="false" outlineLevel="0" collapsed="false">
      <c r="A71" s="1" t="s">
        <v>73</v>
      </c>
      <c r="B71" s="3" t="n">
        <v>256048</v>
      </c>
      <c r="C71" s="3" t="n">
        <v>256029</v>
      </c>
      <c r="D71" s="4" t="n">
        <f aca="false">C71/B71</f>
        <v>0.999925795163407</v>
      </c>
    </row>
    <row r="72" customFormat="false" ht="15" hidden="false" customHeight="false" outlineLevel="0" collapsed="false">
      <c r="A72" s="1" t="s">
        <v>74</v>
      </c>
      <c r="B72" s="3" t="n">
        <v>406725</v>
      </c>
      <c r="C72" s="3" t="n">
        <v>406656</v>
      </c>
      <c r="D72" s="4" t="n">
        <f aca="false">C72/B72</f>
        <v>0.999830352203577</v>
      </c>
    </row>
    <row r="73" customFormat="false" ht="15" hidden="false" customHeight="false" outlineLevel="0" collapsed="false">
      <c r="A73" s="1" t="s">
        <v>75</v>
      </c>
      <c r="B73" s="3" t="n">
        <v>1778182</v>
      </c>
      <c r="C73" s="3" t="n">
        <v>1778117</v>
      </c>
      <c r="D73" s="4" t="n">
        <f aca="false">C73/B73</f>
        <v>0.999963445811509</v>
      </c>
    </row>
    <row r="74" customFormat="false" ht="15" hidden="false" customHeight="false" outlineLevel="0" collapsed="false">
      <c r="A74" s="1" t="s">
        <v>76</v>
      </c>
      <c r="B74" s="3" t="n">
        <v>701369</v>
      </c>
      <c r="C74" s="3" t="n">
        <v>701262</v>
      </c>
      <c r="D74" s="4" t="n">
        <f aca="false">C74/B74</f>
        <v>0.999847441218531</v>
      </c>
    </row>
    <row r="75" customFormat="false" ht="15" hidden="false" customHeight="false" outlineLevel="0" collapsed="false">
      <c r="A75" s="1" t="s">
        <v>77</v>
      </c>
      <c r="B75" s="3" t="n">
        <v>2591511</v>
      </c>
      <c r="C75" s="3" t="n">
        <v>2590759</v>
      </c>
      <c r="D75" s="4" t="n">
        <f aca="false">C75/B75</f>
        <v>0.999709821798943</v>
      </c>
    </row>
    <row r="76" customFormat="false" ht="15" hidden="false" customHeight="false" outlineLevel="0" collapsed="false">
      <c r="A76" s="1" t="s">
        <v>78</v>
      </c>
      <c r="B76" s="3" t="n">
        <v>3269940</v>
      </c>
      <c r="C76" s="3" t="n">
        <v>3269750</v>
      </c>
      <c r="D76" s="4" t="n">
        <f aca="false">C76/B76</f>
        <v>0.999941894958317</v>
      </c>
    </row>
    <row r="77" customFormat="false" ht="15" hidden="false" customHeight="false" outlineLevel="0" collapsed="false">
      <c r="A77" s="1" t="s">
        <v>79</v>
      </c>
      <c r="B77" s="3" t="n">
        <v>1260491</v>
      </c>
      <c r="C77" s="3" t="n">
        <v>1260445</v>
      </c>
      <c r="D77" s="4" t="n">
        <f aca="false">C77/B77</f>
        <v>0.999963506284456</v>
      </c>
    </row>
    <row r="78" customFormat="false" ht="15" hidden="false" customHeight="false" outlineLevel="0" collapsed="false">
      <c r="A78" s="1" t="s">
        <v>80</v>
      </c>
      <c r="B78" s="3" t="n">
        <v>1087762</v>
      </c>
      <c r="C78" s="3" t="n">
        <v>1087671</v>
      </c>
      <c r="D78" s="4" t="n">
        <f aca="false">C78/B78</f>
        <v>0.999916341993929</v>
      </c>
    </row>
    <row r="79" customFormat="false" ht="15" hidden="false" customHeight="false" outlineLevel="0" collapsed="false">
      <c r="A79" s="1" t="s">
        <v>81</v>
      </c>
      <c r="B79" s="3" t="n">
        <v>783272</v>
      </c>
      <c r="C79" s="3" t="n">
        <v>783247</v>
      </c>
      <c r="D79" s="4" t="n">
        <f aca="false">C79/B79</f>
        <v>0.999968082607319</v>
      </c>
    </row>
    <row r="80" customFormat="false" ht="15" hidden="false" customHeight="false" outlineLevel="0" collapsed="false">
      <c r="A80" s="1" t="s">
        <v>82</v>
      </c>
      <c r="B80" s="3" t="n">
        <v>662567</v>
      </c>
      <c r="C80" s="3" t="n">
        <v>662436</v>
      </c>
      <c r="D80" s="4" t="n">
        <f aca="false">C80/B80</f>
        <v>0.999802284146358</v>
      </c>
    </row>
    <row r="81" customFormat="false" ht="15" hidden="false" customHeight="false" outlineLevel="0" collapsed="false">
      <c r="A81" s="1" t="s">
        <v>83</v>
      </c>
      <c r="B81" s="3" t="n">
        <v>824083</v>
      </c>
      <c r="C81" s="3" t="n">
        <v>824012</v>
      </c>
      <c r="D81" s="4" t="n">
        <f aca="false">C81/B81</f>
        <v>0.999913843629829</v>
      </c>
    </row>
    <row r="82" customFormat="false" ht="15" hidden="false" customHeight="false" outlineLevel="0" collapsed="false">
      <c r="A82" s="1" t="s">
        <v>84</v>
      </c>
      <c r="B82" s="3" t="n">
        <v>242683</v>
      </c>
      <c r="C82" s="3" t="n">
        <v>242633</v>
      </c>
      <c r="D82" s="4" t="n">
        <f aca="false">C82/B82</f>
        <v>0.999793969911366</v>
      </c>
    </row>
    <row r="83" customFormat="false" ht="15" hidden="false" customHeight="false" outlineLevel="0" collapsed="false">
      <c r="A83" s="1" t="s">
        <v>85</v>
      </c>
      <c r="B83" s="3" t="n">
        <v>486430</v>
      </c>
      <c r="C83" s="3" t="n">
        <v>486377</v>
      </c>
      <c r="D83" s="4" t="n">
        <f aca="false">C83/B83</f>
        <v>0.999891042904426</v>
      </c>
    </row>
    <row r="84" customFormat="false" ht="15" hidden="false" customHeight="false" outlineLevel="0" collapsed="false">
      <c r="A84" s="1" t="s">
        <v>86</v>
      </c>
      <c r="B84" s="3" t="n">
        <v>1029908</v>
      </c>
      <c r="C84" s="3" t="n">
        <v>1029868</v>
      </c>
      <c r="D84" s="4" t="n">
        <f aca="false">C84/B84</f>
        <v>0.999961161579481</v>
      </c>
    </row>
    <row r="85" customFormat="false" ht="15" hidden="false" customHeight="false" outlineLevel="0" collapsed="false">
      <c r="A85" s="1" t="s">
        <v>87</v>
      </c>
      <c r="B85" s="3" t="n">
        <v>3175979</v>
      </c>
      <c r="C85" s="3" t="n">
        <v>3175800</v>
      </c>
      <c r="D85" s="4" t="n">
        <f aca="false">C85/B85</f>
        <v>0.999943639425827</v>
      </c>
    </row>
    <row r="86" customFormat="false" ht="15" hidden="false" customHeight="false" outlineLevel="0" collapsed="false">
      <c r="A86" s="1" t="s">
        <v>88</v>
      </c>
      <c r="B86" s="3" t="n">
        <v>2884491</v>
      </c>
      <c r="C86" s="3" t="n">
        <v>2884209</v>
      </c>
      <c r="D86" s="4" t="n">
        <f aca="false">C86/B86</f>
        <v>0.999902235784407</v>
      </c>
    </row>
    <row r="87" customFormat="false" ht="15" hidden="false" customHeight="false" outlineLevel="0" collapsed="false">
      <c r="A87" s="1" t="s">
        <v>89</v>
      </c>
      <c r="B87" s="3" t="n">
        <v>996246</v>
      </c>
      <c r="C87" s="3" t="n">
        <v>996138</v>
      </c>
      <c r="D87" s="4" t="n">
        <f aca="false">C87/B87</f>
        <v>0.999891593040273</v>
      </c>
    </row>
    <row r="88" customFormat="false" ht="15" hidden="false" customHeight="false" outlineLevel="0" collapsed="false">
      <c r="A88" s="1" t="s">
        <v>90</v>
      </c>
      <c r="B88" s="3" t="n">
        <v>120551</v>
      </c>
      <c r="C88" s="3" t="n">
        <v>120537</v>
      </c>
      <c r="D88" s="4" t="n">
        <f aca="false">C88/B88</f>
        <v>0.99988386657929</v>
      </c>
    </row>
    <row r="89" customFormat="false" ht="15" hidden="false" customHeight="false" outlineLevel="0" collapsed="false">
      <c r="A89" s="1" t="s">
        <v>91</v>
      </c>
      <c r="B89" s="3" t="n">
        <v>406056</v>
      </c>
      <c r="C89" s="3" t="n">
        <v>406016</v>
      </c>
      <c r="D89" s="4" t="n">
        <f aca="false">C89/B89</f>
        <v>0.999901491419903</v>
      </c>
    </row>
    <row r="90" customFormat="false" ht="15" hidden="false" customHeight="false" outlineLevel="0" collapsed="false">
      <c r="A90" s="1" t="s">
        <v>92</v>
      </c>
      <c r="B90" s="3" t="n">
        <v>873927</v>
      </c>
      <c r="C90" s="3" t="n">
        <v>873821</v>
      </c>
      <c r="D90" s="4" t="n">
        <f aca="false">C90/B90</f>
        <v>0.999878708404707</v>
      </c>
    </row>
    <row r="91" customFormat="false" ht="15" hidden="false" customHeight="false" outlineLevel="0" collapsed="false">
      <c r="A91" s="1" t="s">
        <v>93</v>
      </c>
      <c r="B91" s="3" t="n">
        <v>2642897</v>
      </c>
      <c r="C91" s="3" t="n">
        <v>2642183</v>
      </c>
      <c r="D91" s="4" t="n">
        <f aca="false">C91/B91</f>
        <v>0.999729841912114</v>
      </c>
    </row>
    <row r="92" customFormat="false" ht="15" hidden="false" customHeight="false" outlineLevel="0" collapsed="false">
      <c r="A92" s="1" t="s">
        <v>94</v>
      </c>
      <c r="B92" s="3" t="n">
        <v>1788127</v>
      </c>
      <c r="C92" s="3" t="n">
        <v>1787962</v>
      </c>
      <c r="D92" s="4" t="n">
        <f aca="false">C92/B92</f>
        <v>0.999907724675037</v>
      </c>
    </row>
    <row r="93" customFormat="false" ht="15" hidden="false" customHeight="false" outlineLevel="0" collapsed="false">
      <c r="A93" s="1" t="s">
        <v>95</v>
      </c>
      <c r="B93" s="3" t="n">
        <v>3881723</v>
      </c>
      <c r="C93" s="3" t="n">
        <v>3881527</v>
      </c>
      <c r="D93" s="4" t="n">
        <f aca="false">C93/B93</f>
        <v>0.999949506958637</v>
      </c>
    </row>
    <row r="94" customFormat="false" ht="15" hidden="false" customHeight="false" outlineLevel="0" collapsed="false">
      <c r="A94" s="1" t="s">
        <v>96</v>
      </c>
      <c r="B94" s="3" t="n">
        <v>2137902</v>
      </c>
      <c r="C94" s="3" t="n">
        <v>2137660</v>
      </c>
      <c r="D94" s="4" t="n">
        <f aca="false">C94/B94</f>
        <v>0.999886804914351</v>
      </c>
    </row>
    <row r="95" customFormat="false" ht="15" hidden="false" customHeight="false" outlineLevel="0" collapsed="false">
      <c r="A95" s="1" t="s">
        <v>97</v>
      </c>
      <c r="B95" s="3" t="n">
        <v>1791269</v>
      </c>
      <c r="C95" s="3" t="n">
        <v>1791189</v>
      </c>
      <c r="D95" s="4" t="n">
        <f aca="false">C95/B95</f>
        <v>0.999955338924528</v>
      </c>
    </row>
    <row r="96" customFormat="false" ht="15" hidden="false" customHeight="false" outlineLevel="0" collapsed="false">
      <c r="A96" s="1" t="s">
        <v>98</v>
      </c>
      <c r="B96" s="3" t="n">
        <v>1323653</v>
      </c>
      <c r="C96" s="3" t="n">
        <v>1323235</v>
      </c>
      <c r="D96" s="4" t="n">
        <f aca="false">C96/B96</f>
        <v>0.999684207265802</v>
      </c>
    </row>
    <row r="97" customFormat="false" ht="15" hidden="false" customHeight="false" outlineLevel="0" collapsed="false">
      <c r="A97" s="1" t="s">
        <v>99</v>
      </c>
      <c r="B97" s="3" t="n">
        <v>3031938</v>
      </c>
      <c r="C97" s="3" t="n">
        <v>3031558</v>
      </c>
      <c r="D97" s="4" t="n">
        <f aca="false">C97/B97</f>
        <v>0.999874667621831</v>
      </c>
    </row>
    <row r="98" customFormat="false" ht="15" hidden="false" customHeight="false" outlineLevel="0" collapsed="false">
      <c r="A98" s="1" t="s">
        <v>100</v>
      </c>
      <c r="B98" s="3" t="n">
        <v>6014518</v>
      </c>
      <c r="C98" s="3" t="n">
        <v>6013841</v>
      </c>
      <c r="D98" s="4" t="n">
        <f aca="false">C98/B98</f>
        <v>0.999887439026702</v>
      </c>
    </row>
    <row r="99" customFormat="false" ht="15" hidden="false" customHeight="false" outlineLevel="0" collapsed="false">
      <c r="A99" s="1" t="s">
        <v>101</v>
      </c>
      <c r="B99" s="3" t="n">
        <v>646694</v>
      </c>
      <c r="C99" s="3" t="n">
        <v>646646</v>
      </c>
      <c r="D99" s="4" t="n">
        <f aca="false">C99/B99</f>
        <v>0.999925776333165</v>
      </c>
    </row>
    <row r="100" customFormat="false" ht="15" hidden="false" customHeight="false" outlineLevel="0" collapsed="false">
      <c r="A100" s="1" t="s">
        <v>102</v>
      </c>
      <c r="B100" s="3" t="n">
        <v>357396</v>
      </c>
      <c r="C100" s="3" t="n">
        <v>357139</v>
      </c>
      <c r="D100" s="4" t="n">
        <f aca="false">C100/B100</f>
        <v>0.999280909691211</v>
      </c>
    </row>
    <row r="101" customFormat="false" ht="15" hidden="false" customHeight="false" outlineLevel="0" collapsed="false">
      <c r="A101" s="1" t="s">
        <v>103</v>
      </c>
      <c r="B101" s="3" t="n">
        <v>184366</v>
      </c>
      <c r="C101" s="3" t="n">
        <v>184345</v>
      </c>
      <c r="D101" s="4" t="n">
        <f aca="false">C101/B101</f>
        <v>0.999886096134862</v>
      </c>
    </row>
    <row r="102" customFormat="false" ht="15" hidden="false" customHeight="false" outlineLevel="0" collapsed="false">
      <c r="A102" s="1" t="s">
        <v>104</v>
      </c>
      <c r="B102" s="3" t="n">
        <v>876376</v>
      </c>
      <c r="C102" s="3" t="n">
        <v>874432</v>
      </c>
      <c r="D102" s="4" t="n">
        <f aca="false">C102/B102</f>
        <v>0.997781774033064</v>
      </c>
    </row>
    <row r="103" customFormat="false" ht="15" hidden="false" customHeight="false" outlineLevel="0" collapsed="false">
      <c r="A103" s="1" t="s">
        <v>105</v>
      </c>
      <c r="B103" s="3" t="n">
        <v>1936637</v>
      </c>
      <c r="C103" s="3" t="n">
        <v>1936462</v>
      </c>
      <c r="D103" s="4" t="n">
        <f aca="false">C103/B103</f>
        <v>0.999909637170001</v>
      </c>
    </row>
    <row r="104" customFormat="false" ht="15" hidden="false" customHeight="false" outlineLevel="0" collapsed="false">
      <c r="A104" s="1" t="s">
        <v>106</v>
      </c>
      <c r="B104" s="3" t="n">
        <v>485362</v>
      </c>
      <c r="C104" s="3" t="n">
        <v>485316</v>
      </c>
      <c r="D104" s="4" t="n">
        <f aca="false">C104/B104</f>
        <v>0.999905225378171</v>
      </c>
    </row>
    <row r="105" customFormat="false" ht="15" hidden="false" customHeight="false" outlineLevel="0" collapsed="false">
      <c r="A105" s="1" t="s">
        <v>107</v>
      </c>
      <c r="B105" s="3" t="n">
        <v>1144303</v>
      </c>
      <c r="C105" s="3" t="n">
        <v>1144146</v>
      </c>
      <c r="D105" s="4" t="n">
        <f aca="false">C105/B105</f>
        <v>0.99986279857695</v>
      </c>
    </row>
    <row r="106" customFormat="false" ht="15" hidden="false" customHeight="false" outlineLevel="0" collapsed="false">
      <c r="A106" s="1" t="s">
        <v>108</v>
      </c>
      <c r="B106" s="3" t="n">
        <v>314606</v>
      </c>
      <c r="C106" s="3" t="n">
        <v>314586</v>
      </c>
      <c r="D106" s="4" t="n">
        <f aca="false">C106/B106</f>
        <v>0.999936428421581</v>
      </c>
    </row>
    <row r="107" customFormat="false" ht="15" hidden="false" customHeight="false" outlineLevel="0" collapsed="false">
      <c r="A107" s="1" t="s">
        <v>109</v>
      </c>
      <c r="B107" s="3" t="n">
        <v>151287</v>
      </c>
      <c r="C107" s="3" t="n">
        <v>151266</v>
      </c>
      <c r="D107" s="4" t="n">
        <f aca="false">C107/B107</f>
        <v>0.99986119098138</v>
      </c>
    </row>
    <row r="108" customFormat="false" ht="15" hidden="false" customHeight="false" outlineLevel="0" collapsed="false">
      <c r="A108" s="1" t="s">
        <v>110</v>
      </c>
      <c r="B108" s="3" t="n">
        <v>381783</v>
      </c>
      <c r="C108" s="3" t="n">
        <v>381737</v>
      </c>
      <c r="D108" s="4" t="n">
        <f aca="false">C108/B108</f>
        <v>0.99987951270748</v>
      </c>
    </row>
    <row r="109" customFormat="false" ht="15" hidden="false" customHeight="false" outlineLevel="0" collapsed="false">
      <c r="A109" s="1" t="s">
        <v>111</v>
      </c>
      <c r="B109" s="3" t="n">
        <v>859306</v>
      </c>
      <c r="C109" s="3" t="n">
        <v>859289</v>
      </c>
      <c r="D109" s="4" t="n">
        <f aca="false">C109/B109</f>
        <v>0.99998021659339</v>
      </c>
    </row>
    <row r="110" customFormat="false" ht="15" hidden="false" customHeight="false" outlineLevel="0" collapsed="false">
      <c r="A110" s="1" t="s">
        <v>112</v>
      </c>
      <c r="B110" s="3" t="n">
        <v>1679881</v>
      </c>
      <c r="C110" s="3" t="n">
        <v>1677694</v>
      </c>
      <c r="D110" s="4" t="n">
        <f aca="false">C110/B110</f>
        <v>0.998698122069361</v>
      </c>
    </row>
    <row r="111" customFormat="false" ht="15" hidden="false" customHeight="false" outlineLevel="0" collapsed="false">
      <c r="A111" s="1" t="s">
        <v>113</v>
      </c>
      <c r="B111" s="3" t="n">
        <v>431985</v>
      </c>
      <c r="C111" s="3" t="n">
        <v>431963</v>
      </c>
      <c r="D111" s="4" t="n">
        <f aca="false">C111/B111</f>
        <v>0.999949072305751</v>
      </c>
    </row>
    <row r="112" customFormat="false" ht="15" hidden="false" customHeight="false" outlineLevel="0" collapsed="false">
      <c r="A112" s="1" t="s">
        <v>114</v>
      </c>
      <c r="B112" s="3" t="n">
        <v>440695</v>
      </c>
      <c r="C112" s="3" t="n">
        <v>440680</v>
      </c>
      <c r="D112" s="4" t="n">
        <f aca="false">C112/B112</f>
        <v>0.999965962854128</v>
      </c>
    </row>
    <row r="113" customFormat="false" ht="15" hidden="false" customHeight="false" outlineLevel="0" collapsed="false">
      <c r="A113" s="1" t="s">
        <v>115</v>
      </c>
      <c r="B113" s="3" t="n">
        <v>145732</v>
      </c>
      <c r="C113" s="3" t="n">
        <v>145725</v>
      </c>
      <c r="D113" s="4" t="n">
        <f aca="false">C113/B113</f>
        <v>0.999951966623665</v>
      </c>
    </row>
    <row r="114" customFormat="false" ht="15" hidden="false" customHeight="false" outlineLevel="0" collapsed="false">
      <c r="A114" s="1" t="s">
        <v>116</v>
      </c>
      <c r="B114" s="3" t="n">
        <v>293493</v>
      </c>
      <c r="C114" s="3" t="n">
        <v>293477</v>
      </c>
      <c r="D114" s="4" t="n">
        <f aca="false">C114/B114</f>
        <v>0.999945484219385</v>
      </c>
    </row>
    <row r="115" customFormat="false" ht="15" hidden="false" customHeight="false" outlineLevel="0" collapsed="false">
      <c r="A115" s="1" t="s">
        <v>117</v>
      </c>
      <c r="B115" s="3" t="n">
        <v>360006</v>
      </c>
      <c r="C115" s="3" t="n">
        <v>359993</v>
      </c>
      <c r="D115" s="4" t="n">
        <f aca="false">C115/B115</f>
        <v>0.999963889490731</v>
      </c>
    </row>
    <row r="116" customFormat="false" ht="15" hidden="false" customHeight="false" outlineLevel="0" collapsed="false">
      <c r="A116" s="1" t="s">
        <v>118</v>
      </c>
      <c r="B116" s="3" t="n">
        <v>107821</v>
      </c>
      <c r="C116" s="3" t="n">
        <v>107818</v>
      </c>
      <c r="D116" s="4" t="n">
        <f aca="false">C116/B116</f>
        <v>0.9999721761066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828125" defaultRowHeight="15" zeroHeight="false" outlineLevelRow="0" outlineLevelCol="0"/>
  <cols>
    <col collapsed="false" customWidth="false" hidden="false" outlineLevel="0" max="257" min="1" style="1" width="10.83"/>
  </cols>
  <sheetData>
    <row r="1" customFormat="false" ht="15" hidden="false" customHeight="false" outlineLevel="0" collapsed="false">
      <c r="A1" s="1" t="s">
        <v>119</v>
      </c>
    </row>
    <row r="2" customFormat="false" ht="15" hidden="false" customHeight="false" outlineLevel="0" collapsed="false">
      <c r="B2" s="1" t="s">
        <v>6</v>
      </c>
    </row>
    <row r="3" customFormat="false" ht="15" hidden="false" customHeight="false" outlineLevel="0" collapsed="false">
      <c r="A3" s="1" t="s">
        <v>120</v>
      </c>
      <c r="B3" s="1" t="n">
        <v>28188462</v>
      </c>
    </row>
    <row r="4" customFormat="false" ht="15" hidden="false" customHeight="false" outlineLevel="0" collapsed="false">
      <c r="A4" s="1" t="s">
        <v>121</v>
      </c>
      <c r="B4" s="1" t="n">
        <v>28900117</v>
      </c>
    </row>
    <row r="6" customFormat="false" ht="15" hidden="false" customHeight="false" outlineLevel="0" collapsed="false">
      <c r="B6" s="1" t="s">
        <v>6</v>
      </c>
      <c r="C6" s="1" t="s">
        <v>7</v>
      </c>
      <c r="D6" s="1" t="s">
        <v>8</v>
      </c>
    </row>
    <row r="7" customFormat="false" ht="15" hidden="false" customHeight="false" outlineLevel="0" collapsed="false">
      <c r="A7" s="1" t="s">
        <v>122</v>
      </c>
      <c r="B7" s="5" t="n">
        <v>226504</v>
      </c>
      <c r="C7" s="5" t="n">
        <v>226497</v>
      </c>
      <c r="D7" s="4" t="n">
        <v>0.999969095468513</v>
      </c>
    </row>
    <row r="8" customFormat="false" ht="15" hidden="false" customHeight="false" outlineLevel="0" collapsed="false">
      <c r="A8" s="1" t="s">
        <v>123</v>
      </c>
      <c r="B8" s="5" t="n">
        <v>1117569</v>
      </c>
      <c r="C8" s="5" t="n">
        <v>1117531</v>
      </c>
      <c r="D8" s="4" t="n">
        <v>0.999965997625203</v>
      </c>
    </row>
    <row r="9" customFormat="false" ht="15" hidden="false" customHeight="false" outlineLevel="0" collapsed="false">
      <c r="A9" s="1" t="s">
        <v>124</v>
      </c>
      <c r="B9" s="5" t="n">
        <v>609682</v>
      </c>
      <c r="C9" s="5" t="n">
        <v>609637</v>
      </c>
      <c r="D9" s="4" t="n">
        <v>0.999926191030734</v>
      </c>
    </row>
    <row r="10" customFormat="false" ht="15" hidden="false" customHeight="false" outlineLevel="0" collapsed="false">
      <c r="A10" s="1" t="s">
        <v>125</v>
      </c>
      <c r="B10" s="5" t="n">
        <v>380354</v>
      </c>
      <c r="C10" s="5" t="n">
        <v>380195</v>
      </c>
      <c r="D10" s="4" t="n">
        <v>0.999581968376828</v>
      </c>
    </row>
    <row r="11" customFormat="false" ht="15" hidden="false" customHeight="false" outlineLevel="0" collapsed="false">
      <c r="A11" s="1" t="s">
        <v>126</v>
      </c>
      <c r="B11" s="5" t="n">
        <v>866927</v>
      </c>
      <c r="C11" s="5" t="n">
        <v>866885</v>
      </c>
      <c r="D11" s="4" t="n">
        <v>0.999951553014268</v>
      </c>
    </row>
    <row r="12" customFormat="false" ht="15" hidden="false" customHeight="false" outlineLevel="0" collapsed="false">
      <c r="A12" s="1" t="s">
        <v>127</v>
      </c>
      <c r="B12" s="5" t="n">
        <v>292663</v>
      </c>
      <c r="C12" s="5" t="n">
        <v>292639</v>
      </c>
      <c r="D12" s="4" t="n">
        <v>0.999917994416787</v>
      </c>
    </row>
    <row r="13" customFormat="false" ht="15" hidden="false" customHeight="false" outlineLevel="0" collapsed="false">
      <c r="A13" s="1" t="s">
        <v>128</v>
      </c>
      <c r="B13" s="5" t="n">
        <v>715864</v>
      </c>
      <c r="C13" s="5" t="n">
        <v>715863</v>
      </c>
      <c r="D13" s="4" t="n">
        <v>0.99999860308662</v>
      </c>
    </row>
    <row r="14" customFormat="false" ht="15" hidden="false" customHeight="false" outlineLevel="0" collapsed="false">
      <c r="A14" s="1" t="s">
        <v>129</v>
      </c>
      <c r="B14" s="5" t="n">
        <v>597170</v>
      </c>
      <c r="C14" s="5" t="n">
        <v>567845</v>
      </c>
      <c r="D14" s="4" t="n">
        <v>0.95089338044443</v>
      </c>
    </row>
    <row r="15" customFormat="false" ht="15" hidden="false" customHeight="false" outlineLevel="0" collapsed="false">
      <c r="A15" s="1" t="s">
        <v>130</v>
      </c>
      <c r="B15" s="5" t="n">
        <v>199612</v>
      </c>
      <c r="C15" s="5" t="n">
        <v>199511</v>
      </c>
      <c r="D15" s="4" t="n">
        <v>0.999494018395688</v>
      </c>
    </row>
    <row r="16" customFormat="false" ht="15" hidden="false" customHeight="false" outlineLevel="0" collapsed="false">
      <c r="A16" s="1" t="s">
        <v>131</v>
      </c>
      <c r="B16" s="5" t="n">
        <v>955848</v>
      </c>
      <c r="C16" s="5" t="n">
        <v>955823</v>
      </c>
      <c r="D16" s="4" t="n">
        <v>0.999973845213883</v>
      </c>
    </row>
    <row r="17" customFormat="false" ht="15" hidden="false" customHeight="false" outlineLevel="0" collapsed="false">
      <c r="A17" s="1" t="s">
        <v>132</v>
      </c>
      <c r="B17" s="5" t="n">
        <v>714733</v>
      </c>
      <c r="C17" s="5" t="n">
        <v>714698</v>
      </c>
      <c r="D17" s="4" t="n">
        <v>0.999951030664598</v>
      </c>
    </row>
    <row r="18" customFormat="false" ht="15" hidden="false" customHeight="false" outlineLevel="0" collapsed="false">
      <c r="A18" s="1" t="s">
        <v>133</v>
      </c>
      <c r="B18" s="5" t="n">
        <v>288921</v>
      </c>
      <c r="C18" s="5" t="n">
        <v>288896</v>
      </c>
      <c r="D18" s="4" t="n">
        <v>0.999913471156475</v>
      </c>
    </row>
    <row r="19" customFormat="false" ht="15" hidden="false" customHeight="false" outlineLevel="0" collapsed="false">
      <c r="A19" s="1" t="s">
        <v>134</v>
      </c>
      <c r="B19" s="5" t="n">
        <v>1146090</v>
      </c>
      <c r="C19" s="5" t="n">
        <v>1145850</v>
      </c>
      <c r="D19" s="4" t="n">
        <v>0.999790592361856</v>
      </c>
    </row>
    <row r="20" customFormat="false" ht="15" hidden="false" customHeight="false" outlineLevel="0" collapsed="false">
      <c r="A20" s="1" t="s">
        <v>135</v>
      </c>
      <c r="B20" s="5" t="n">
        <v>703069</v>
      </c>
      <c r="C20" s="5" t="n">
        <v>703020</v>
      </c>
      <c r="D20" s="4" t="n">
        <v>0.999930305560336</v>
      </c>
    </row>
    <row r="21" customFormat="false" ht="15" hidden="false" customHeight="false" outlineLevel="0" collapsed="false">
      <c r="A21" s="1" t="s">
        <v>136</v>
      </c>
      <c r="B21" s="5" t="n">
        <v>67375</v>
      </c>
      <c r="C21" s="5" t="n">
        <v>67370</v>
      </c>
      <c r="D21" s="4" t="n">
        <v>0.999925788497217</v>
      </c>
    </row>
    <row r="22" customFormat="false" ht="15" hidden="false" customHeight="false" outlineLevel="0" collapsed="false">
      <c r="A22" s="1" t="s">
        <v>137</v>
      </c>
      <c r="B22" s="5" t="n">
        <v>322443</v>
      </c>
      <c r="C22" s="5" t="n">
        <v>322103</v>
      </c>
      <c r="D22" s="4" t="n">
        <v>0.998945550066213</v>
      </c>
    </row>
    <row r="23" customFormat="false" ht="15" hidden="false" customHeight="false" outlineLevel="0" collapsed="false">
      <c r="A23" s="1" t="s">
        <v>138</v>
      </c>
      <c r="B23" s="5" t="n">
        <v>1787255</v>
      </c>
      <c r="C23" s="5" t="n">
        <v>1787131</v>
      </c>
      <c r="D23" s="4" t="n">
        <v>0.999930619861184</v>
      </c>
    </row>
    <row r="24" customFormat="false" ht="15" hidden="false" customHeight="false" outlineLevel="0" collapsed="false">
      <c r="A24" s="1" t="s">
        <v>139</v>
      </c>
      <c r="B24" s="5" t="n">
        <v>423293</v>
      </c>
      <c r="C24" s="5" t="n">
        <v>423250</v>
      </c>
      <c r="D24" s="4" t="n">
        <v>0.999898415518329</v>
      </c>
    </row>
    <row r="25" customFormat="false" ht="15" hidden="false" customHeight="false" outlineLevel="0" collapsed="false">
      <c r="A25" s="1" t="s">
        <v>140</v>
      </c>
      <c r="B25" s="5" t="n">
        <v>895066</v>
      </c>
      <c r="C25" s="5" t="n">
        <v>895027</v>
      </c>
      <c r="D25" s="4" t="n">
        <v>0.999956427794152</v>
      </c>
    </row>
    <row r="26" customFormat="false" ht="15" hidden="false" customHeight="false" outlineLevel="0" collapsed="false">
      <c r="A26" s="1" t="s">
        <v>141</v>
      </c>
      <c r="B26" s="5" t="n">
        <v>1251014</v>
      </c>
      <c r="C26" s="5" t="n">
        <v>1250873</v>
      </c>
      <c r="D26" s="4" t="n">
        <v>0.999887291429193</v>
      </c>
    </row>
    <row r="27" customFormat="false" ht="15" hidden="false" customHeight="false" outlineLevel="0" collapsed="false">
      <c r="A27" s="1" t="s">
        <v>142</v>
      </c>
      <c r="B27" s="5" t="n">
        <v>407959</v>
      </c>
      <c r="C27" s="5" t="n">
        <v>407930</v>
      </c>
      <c r="D27" s="4" t="n">
        <v>0.999928914425224</v>
      </c>
    </row>
    <row r="28" customFormat="false" ht="15" hidden="false" customHeight="false" outlineLevel="0" collapsed="false">
      <c r="A28" s="1" t="s">
        <v>143</v>
      </c>
      <c r="B28" s="5" t="n">
        <v>696594</v>
      </c>
      <c r="C28" s="5" t="n">
        <v>696540</v>
      </c>
      <c r="D28" s="4" t="n">
        <v>0.999922479952454</v>
      </c>
    </row>
    <row r="29" customFormat="false" ht="15" hidden="false" customHeight="false" outlineLevel="0" collapsed="false">
      <c r="A29" s="1" t="s">
        <v>144</v>
      </c>
      <c r="B29" s="5" t="n">
        <v>271775</v>
      </c>
      <c r="C29" s="5" t="n">
        <v>271740</v>
      </c>
      <c r="D29" s="4" t="n">
        <v>0.999871216999356</v>
      </c>
    </row>
    <row r="30" customFormat="false" ht="15" hidden="false" customHeight="false" outlineLevel="0" collapsed="false">
      <c r="A30" s="1" t="s">
        <v>145</v>
      </c>
      <c r="B30" s="5" t="n">
        <v>452059</v>
      </c>
      <c r="C30" s="5" t="n">
        <v>452035</v>
      </c>
      <c r="D30" s="4" t="n">
        <v>0.999946909584811</v>
      </c>
    </row>
    <row r="31" customFormat="false" ht="15" hidden="false" customHeight="false" outlineLevel="0" collapsed="false">
      <c r="A31" s="1" t="s">
        <v>146</v>
      </c>
      <c r="B31" s="5" t="n">
        <v>307440</v>
      </c>
      <c r="C31" s="5" t="n">
        <v>307399</v>
      </c>
      <c r="D31" s="4" t="n">
        <v>0.999866640645329</v>
      </c>
    </row>
    <row r="32" customFormat="false" ht="15" hidden="false" customHeight="false" outlineLevel="0" collapsed="false">
      <c r="A32" s="1" t="s">
        <v>147</v>
      </c>
      <c r="B32" s="5" t="n">
        <v>772895</v>
      </c>
      <c r="C32" s="5" t="n">
        <v>772844</v>
      </c>
      <c r="D32" s="4" t="n">
        <v>0.999934014322774</v>
      </c>
    </row>
    <row r="33" customFormat="false" ht="15" hidden="false" customHeight="false" outlineLevel="0" collapsed="false">
      <c r="A33" s="1" t="s">
        <v>148</v>
      </c>
      <c r="B33" s="5" t="n">
        <v>325840</v>
      </c>
      <c r="C33" s="5" t="n">
        <v>325828</v>
      </c>
      <c r="D33" s="4" t="n">
        <v>0.999963172109011</v>
      </c>
    </row>
    <row r="34" customFormat="false" ht="15" hidden="false" customHeight="false" outlineLevel="0" collapsed="false">
      <c r="A34" s="1" t="s">
        <v>149</v>
      </c>
      <c r="B34" s="5" t="n">
        <v>187020</v>
      </c>
      <c r="C34" s="5" t="n">
        <v>186965</v>
      </c>
      <c r="D34" s="4" t="n">
        <v>0.99970591380601</v>
      </c>
    </row>
    <row r="35" customFormat="false" ht="15" hidden="false" customHeight="false" outlineLevel="0" collapsed="false">
      <c r="A35" s="1" t="s">
        <v>150</v>
      </c>
      <c r="B35" s="5" t="n">
        <v>905499</v>
      </c>
      <c r="C35" s="5" t="n">
        <v>905393</v>
      </c>
      <c r="D35" s="4" t="n">
        <v>0.999882937474255</v>
      </c>
    </row>
    <row r="36" customFormat="false" ht="15" hidden="false" customHeight="false" outlineLevel="0" collapsed="false">
      <c r="A36" s="1" t="s">
        <v>151</v>
      </c>
      <c r="B36" s="5" t="n">
        <v>27841</v>
      </c>
      <c r="C36" s="5" t="n">
        <v>27840</v>
      </c>
      <c r="D36" s="4" t="n">
        <v>0.999964081749937</v>
      </c>
    </row>
    <row r="37" customFormat="false" ht="15" hidden="false" customHeight="false" outlineLevel="0" collapsed="false">
      <c r="A37" s="1" t="s">
        <v>152</v>
      </c>
      <c r="B37" s="5" t="n">
        <v>315506</v>
      </c>
      <c r="C37" s="5" t="n">
        <v>315485</v>
      </c>
      <c r="D37" s="4" t="n">
        <v>0.999933440251532</v>
      </c>
    </row>
    <row r="38" customFormat="false" ht="15" hidden="false" customHeight="false" outlineLevel="0" collapsed="false">
      <c r="A38" s="1" t="s">
        <v>153</v>
      </c>
      <c r="B38" s="5" t="n">
        <v>324877</v>
      </c>
      <c r="C38" s="5" t="n">
        <v>324861</v>
      </c>
      <c r="D38" s="4" t="n">
        <v>0.999950750591762</v>
      </c>
    </row>
    <row r="39" customFormat="false" ht="15" hidden="false" customHeight="false" outlineLevel="0" collapsed="false">
      <c r="A39" s="1" t="s">
        <v>154</v>
      </c>
      <c r="B39" s="5" t="n">
        <v>1231289</v>
      </c>
      <c r="C39" s="5" t="n">
        <v>1231244</v>
      </c>
      <c r="D39" s="4" t="n">
        <v>0.999963452934283</v>
      </c>
    </row>
    <row r="40" customFormat="false" ht="15" hidden="false" customHeight="false" outlineLevel="0" collapsed="false">
      <c r="A40" s="1" t="s">
        <v>155</v>
      </c>
      <c r="B40" s="5" t="n">
        <v>411903</v>
      </c>
      <c r="C40" s="5" t="n">
        <v>411841</v>
      </c>
      <c r="D40" s="4" t="n">
        <v>0.99984947912494</v>
      </c>
    </row>
    <row r="41" customFormat="false" ht="15" hidden="false" customHeight="false" outlineLevel="0" collapsed="false">
      <c r="A41" s="1" t="s">
        <v>156</v>
      </c>
      <c r="B41" s="5" t="n">
        <v>807690</v>
      </c>
      <c r="C41" s="5" t="n">
        <v>807643</v>
      </c>
      <c r="D41" s="4" t="n">
        <v>0.999941809357551</v>
      </c>
    </row>
    <row r="42" customFormat="false" ht="15" hidden="false" customHeight="false" outlineLevel="0" collapsed="false">
      <c r="A42" s="1" t="s">
        <v>157</v>
      </c>
      <c r="B42" s="5" t="n">
        <v>403998</v>
      </c>
      <c r="C42" s="5" t="n">
        <v>403699</v>
      </c>
      <c r="D42" s="4" t="n">
        <v>0.999259897326224</v>
      </c>
    </row>
    <row r="43" customFormat="false" ht="15" hidden="false" customHeight="false" outlineLevel="0" collapsed="false">
      <c r="A43" s="1" t="s">
        <v>158</v>
      </c>
      <c r="B43" s="5" t="n">
        <v>877551</v>
      </c>
      <c r="C43" s="5" t="n">
        <v>877384</v>
      </c>
      <c r="D43" s="4" t="n">
        <v>0.999809697669993</v>
      </c>
    </row>
    <row r="44" customFormat="false" ht="15" hidden="false" customHeight="false" outlineLevel="0" collapsed="false">
      <c r="A44" s="1" t="s">
        <v>159</v>
      </c>
      <c r="B44" s="5" t="n">
        <v>764302</v>
      </c>
      <c r="C44" s="5" t="n">
        <v>764194</v>
      </c>
      <c r="D44" s="4" t="n">
        <v>0.999858694599779</v>
      </c>
    </row>
    <row r="45" customFormat="false" ht="15" hidden="false" customHeight="false" outlineLevel="0" collapsed="false">
      <c r="A45" s="1" t="s">
        <v>160</v>
      </c>
      <c r="B45" s="5" t="n">
        <v>569553</v>
      </c>
      <c r="C45" s="5" t="n">
        <v>569512</v>
      </c>
      <c r="D45" s="4" t="n">
        <v>0.999928013723042</v>
      </c>
    </row>
    <row r="46" customFormat="false" ht="15" hidden="false" customHeight="false" outlineLevel="0" collapsed="false">
      <c r="A46" s="1" t="s">
        <v>161</v>
      </c>
      <c r="B46" s="5" t="n">
        <v>487793</v>
      </c>
      <c r="C46" s="5" t="n">
        <v>487724</v>
      </c>
      <c r="D46" s="4" t="n">
        <v>0.999858546555609</v>
      </c>
    </row>
    <row r="47" customFormat="false" ht="15" hidden="false" customHeight="false" outlineLevel="0" collapsed="false">
      <c r="A47" s="1" t="s">
        <v>162</v>
      </c>
      <c r="B47" s="5" t="n">
        <v>1189159</v>
      </c>
      <c r="C47" s="5" t="n">
        <v>1187869</v>
      </c>
      <c r="D47" s="4" t="n">
        <v>0.998915199733593</v>
      </c>
    </row>
    <row r="48" customFormat="false" ht="15" hidden="false" customHeight="false" outlineLevel="0" collapsed="false">
      <c r="A48" s="1" t="s">
        <v>163</v>
      </c>
      <c r="B48" s="5" t="n">
        <v>609104</v>
      </c>
      <c r="C48" s="5" t="n">
        <v>609074</v>
      </c>
      <c r="D48" s="4" t="n">
        <v>0.999950747327222</v>
      </c>
    </row>
    <row r="49" customFormat="false" ht="15" hidden="false" customHeight="false" outlineLevel="0" collapsed="false">
      <c r="A49" s="1" t="s">
        <v>164</v>
      </c>
      <c r="B49" s="5" t="n">
        <v>995108</v>
      </c>
      <c r="C49" s="5" t="n">
        <v>995089</v>
      </c>
      <c r="D49" s="4" t="n">
        <v>0.999980906595063</v>
      </c>
    </row>
    <row r="50" customFormat="false" ht="15" hidden="false" customHeight="false" outlineLevel="0" collapsed="false">
      <c r="A50" s="1" t="s">
        <v>165</v>
      </c>
      <c r="B50" s="5" t="n">
        <v>68429</v>
      </c>
      <c r="C50" s="5" t="n">
        <v>68423</v>
      </c>
      <c r="D50" s="4" t="n">
        <v>0.999912317876924</v>
      </c>
    </row>
    <row r="51" customFormat="false" ht="15" hidden="false" customHeight="false" outlineLevel="0" collapsed="false">
      <c r="A51" s="1" t="s">
        <v>166</v>
      </c>
      <c r="B51" s="5" t="n">
        <v>325248</v>
      </c>
      <c r="C51" s="5" t="n">
        <v>325238</v>
      </c>
      <c r="D51" s="4" t="n">
        <v>0.999969254230618</v>
      </c>
    </row>
    <row r="52" customFormat="false" ht="15" hidden="false" customHeight="false" outlineLevel="0" collapsed="false">
      <c r="A52" s="1" t="s">
        <v>167</v>
      </c>
      <c r="B52" s="5" t="n">
        <v>820396</v>
      </c>
      <c r="C52" s="5" t="n">
        <v>819793</v>
      </c>
      <c r="D52" s="4" t="n">
        <v>0.999264989102824</v>
      </c>
    </row>
    <row r="53" customFormat="false" ht="15" hidden="false" customHeight="false" outlineLevel="0" collapsed="false">
      <c r="A53" s="1" t="s">
        <v>168</v>
      </c>
      <c r="B53" s="5" t="n">
        <v>1123078</v>
      </c>
      <c r="C53" s="5" t="n">
        <v>1123001</v>
      </c>
      <c r="D53" s="4" t="n">
        <v>0.999931438421908</v>
      </c>
    </row>
    <row r="54" customFormat="false" ht="15" hidden="false" customHeight="false" outlineLevel="0" collapsed="false">
      <c r="A54" s="1" t="s">
        <v>169</v>
      </c>
      <c r="B54" s="5" t="n">
        <v>856052</v>
      </c>
      <c r="C54" s="5" t="n">
        <v>856032</v>
      </c>
      <c r="D54" s="4" t="n">
        <v>0.99997663693327</v>
      </c>
    </row>
    <row r="55" customFormat="false" ht="15" hidden="false" customHeight="false" outlineLevel="0" collapsed="false">
      <c r="A55" s="1" t="s">
        <v>170</v>
      </c>
      <c r="B55" s="5" t="n">
        <v>349683</v>
      </c>
      <c r="C55" s="5" t="n">
        <v>349613</v>
      </c>
      <c r="D55" s="4" t="n">
        <v>0.99979981869293</v>
      </c>
    </row>
    <row r="56" customFormat="false" ht="15" hidden="false" customHeight="false" outlineLevel="0" collapsed="false">
      <c r="A56" s="1" t="s">
        <v>171</v>
      </c>
      <c r="B56" s="5" t="n">
        <v>886693</v>
      </c>
      <c r="C56" s="5" t="n">
        <v>886617</v>
      </c>
      <c r="D56" s="4" t="n">
        <v>0.99991428825986</v>
      </c>
    </row>
    <row r="57" customFormat="false" ht="15" hidden="false" customHeight="false" outlineLevel="0" collapsed="false">
      <c r="A57" s="1" t="s">
        <v>172</v>
      </c>
      <c r="B57" s="5" t="n">
        <v>685552</v>
      </c>
      <c r="C57" s="5" t="n">
        <v>685532</v>
      </c>
      <c r="D57" s="4" t="n">
        <v>0.999970826428922</v>
      </c>
    </row>
    <row r="58" customFormat="false" ht="15" hidden="false" customHeight="false" outlineLevel="0" collapsed="false">
      <c r="A58" s="1" t="s">
        <v>173</v>
      </c>
      <c r="B58" s="5" t="n">
        <v>505754</v>
      </c>
      <c r="C58" s="5" t="n">
        <v>505516</v>
      </c>
      <c r="D58" s="4" t="n">
        <v>0.999529415486581</v>
      </c>
    </row>
    <row r="59" customFormat="false" ht="15" hidden="false" customHeight="false" outlineLevel="0" collapsed="false">
      <c r="A59" s="1" t="s">
        <v>174</v>
      </c>
      <c r="B59" s="5" t="n">
        <v>845485</v>
      </c>
      <c r="C59" s="5" t="n">
        <v>845451</v>
      </c>
      <c r="D59" s="4" t="n">
        <v>0.999959786394791</v>
      </c>
    </row>
    <row r="60" customFormat="false" ht="15" hidden="false" customHeight="false" outlineLevel="0" collapsed="false">
      <c r="A60" s="1" t="s">
        <v>175</v>
      </c>
      <c r="B60" s="5" t="n">
        <v>763826</v>
      </c>
      <c r="C60" s="5" t="n">
        <v>763792</v>
      </c>
      <c r="D60" s="4" t="n">
        <v>0.999955487244477</v>
      </c>
    </row>
    <row r="61" customFormat="false" ht="15" hidden="false" customHeight="false" outlineLevel="0" collapsed="false">
      <c r="A61" s="1" t="s">
        <v>176</v>
      </c>
      <c r="B61" s="5" t="n">
        <v>491603</v>
      </c>
      <c r="C61" s="5" t="n">
        <v>489095</v>
      </c>
      <c r="D61" s="4" t="n">
        <v>0.994898322426836</v>
      </c>
    </row>
    <row r="62" customFormat="false" ht="15" hidden="false" customHeight="false" outlineLevel="0" collapsed="false">
      <c r="A62" s="1" t="s">
        <v>177</v>
      </c>
      <c r="B62" s="5" t="n">
        <v>869219</v>
      </c>
      <c r="C62" s="5" t="n">
        <v>869197</v>
      </c>
      <c r="D62" s="4" t="n">
        <v>0.999974689922793</v>
      </c>
    </row>
    <row r="63" customFormat="false" ht="15" hidden="false" customHeight="false" outlineLevel="0" collapsed="false">
      <c r="A63" s="1" t="s">
        <v>178</v>
      </c>
      <c r="B63" s="5" t="n">
        <v>206686</v>
      </c>
      <c r="C63" s="5" t="n">
        <v>206682</v>
      </c>
      <c r="D63" s="4" t="n">
        <v>0.999980646971735</v>
      </c>
    </row>
    <row r="64" customFormat="false" ht="15" hidden="false" customHeight="false" outlineLevel="0" collapsed="false">
      <c r="A64" s="1" t="s">
        <v>179</v>
      </c>
      <c r="B64" s="5" t="n">
        <v>427830</v>
      </c>
      <c r="C64" s="5" t="n">
        <v>427733</v>
      </c>
      <c r="D64" s="4" t="n">
        <v>0.999773274431433</v>
      </c>
    </row>
    <row r="65" customFormat="false" ht="15" hidden="false" customHeight="false" outlineLevel="0" collapsed="false">
      <c r="A65" s="1" t="s">
        <v>180</v>
      </c>
      <c r="B65" s="5" t="n">
        <v>861057</v>
      </c>
      <c r="C65" s="5" t="n">
        <v>861030</v>
      </c>
      <c r="D65" s="4" t="n">
        <v>0.999968643190869</v>
      </c>
    </row>
    <row r="66" customFormat="false" ht="15" hidden="false" customHeight="false" outlineLevel="0" collapsed="false">
      <c r="A66" s="1" t="s">
        <v>181</v>
      </c>
      <c r="B66" s="5" t="n">
        <v>297339</v>
      </c>
      <c r="C66" s="5" t="n">
        <v>297335</v>
      </c>
      <c r="D66" s="4" t="n">
        <v>0.999986547341587</v>
      </c>
    </row>
    <row r="67" customFormat="false" ht="15" hidden="false" customHeight="false" outlineLevel="0" collapsed="false">
      <c r="A67" s="1" t="s">
        <v>182</v>
      </c>
      <c r="B67" s="5" t="n">
        <v>437863</v>
      </c>
      <c r="C67" s="5" t="n">
        <v>437854</v>
      </c>
      <c r="D67" s="4" t="n">
        <v>0.999979445625687</v>
      </c>
    </row>
    <row r="68" customFormat="false" ht="15" hidden="false" customHeight="false" outlineLevel="0" collapsed="false">
      <c r="A68" s="1" t="s">
        <v>183</v>
      </c>
      <c r="B68" s="5" t="n">
        <v>699387</v>
      </c>
      <c r="C68" s="5" t="n">
        <v>699363</v>
      </c>
      <c r="D68" s="4" t="n">
        <v>0.999965684234909</v>
      </c>
    </row>
    <row r="69" customFormat="false" ht="15" hidden="false" customHeight="false" outlineLevel="0" collapsed="false">
      <c r="A69" s="1" t="s">
        <v>184</v>
      </c>
      <c r="B69" s="5" t="n">
        <v>373908</v>
      </c>
      <c r="C69" s="5" t="n">
        <v>373889</v>
      </c>
      <c r="D69" s="4" t="n">
        <v>0.999949185361105</v>
      </c>
    </row>
    <row r="70" customFormat="false" ht="15" hidden="false" customHeight="false" outlineLevel="0" collapsed="false">
      <c r="A70" s="1" t="s">
        <v>185</v>
      </c>
      <c r="B70" s="5" t="n">
        <v>938716</v>
      </c>
      <c r="C70" s="5" t="n">
        <v>938700</v>
      </c>
      <c r="D70" s="4" t="n">
        <v>0.999982955441262</v>
      </c>
    </row>
    <row r="71" customFormat="false" ht="15" hidden="false" customHeight="false" outlineLevel="0" collapsed="false">
      <c r="A71" s="1" t="s">
        <v>186</v>
      </c>
      <c r="B71" s="5" t="n">
        <v>507810</v>
      </c>
      <c r="C71" s="5" t="n">
        <v>507787</v>
      </c>
      <c r="D71" s="4" t="n">
        <v>0.999954707469329</v>
      </c>
    </row>
    <row r="72" customFormat="false" ht="15" hidden="false" customHeight="false" outlineLevel="0" collapsed="false">
      <c r="A72" s="1" t="s">
        <v>187</v>
      </c>
      <c r="B72" s="5" t="n">
        <v>382167</v>
      </c>
      <c r="C72" s="5" t="n">
        <v>382099</v>
      </c>
      <c r="D72" s="4" t="n">
        <v>0.999822067316121</v>
      </c>
    </row>
    <row r="73" customFormat="false" ht="15" hidden="false" customHeight="false" outlineLevel="0" collapsed="false">
      <c r="A73" s="1" t="s">
        <v>188</v>
      </c>
      <c r="B73" s="5" t="n">
        <v>1684043</v>
      </c>
      <c r="C73" s="5" t="n">
        <v>1683996</v>
      </c>
      <c r="D73" s="4" t="n">
        <v>0.999972090973924</v>
      </c>
    </row>
    <row r="74" customFormat="false" ht="15" hidden="false" customHeight="false" outlineLevel="0" collapsed="false">
      <c r="A74" s="1" t="s">
        <v>189</v>
      </c>
      <c r="B74" s="5" t="n">
        <v>548047</v>
      </c>
      <c r="C74" s="5" t="n">
        <v>548022</v>
      </c>
      <c r="D74" s="4" t="n">
        <v>0.99995438347441</v>
      </c>
    </row>
    <row r="75" customFormat="false" ht="15" hidden="false" customHeight="false" outlineLevel="0" collapsed="false">
      <c r="A75" s="1" t="s">
        <v>190</v>
      </c>
      <c r="B75" s="5" t="n">
        <v>1365435</v>
      </c>
      <c r="C75" s="5" t="n">
        <v>1365246</v>
      </c>
      <c r="D75" s="4" t="n">
        <v>0.999861582572587</v>
      </c>
    </row>
    <row r="76" customFormat="false" ht="15" hidden="false" customHeight="false" outlineLevel="0" collapsed="false">
      <c r="A76" s="1" t="s">
        <v>191</v>
      </c>
      <c r="B76" s="5" t="n">
        <v>208810</v>
      </c>
      <c r="C76" s="5" t="n">
        <v>208807</v>
      </c>
      <c r="D76" s="4" t="n">
        <v>0.999985632871989</v>
      </c>
    </row>
    <row r="77" customFormat="false" ht="15" hidden="false" customHeight="false" outlineLevel="0" collapsed="false">
      <c r="A77" s="1" t="s">
        <v>192</v>
      </c>
      <c r="B77" s="5" t="n">
        <v>391498</v>
      </c>
      <c r="C77" s="5" t="n">
        <v>391453</v>
      </c>
      <c r="D77" s="4" t="n">
        <v>0.999885056884071</v>
      </c>
    </row>
    <row r="78" customFormat="false" ht="15" hidden="false" customHeight="false" outlineLevel="0" collapsed="false">
      <c r="A78" s="1" t="s">
        <v>193</v>
      </c>
      <c r="B78" s="5" t="n">
        <v>169676</v>
      </c>
      <c r="C78" s="5" t="n">
        <v>169667</v>
      </c>
      <c r="D78" s="4" t="n">
        <v>0.999946957731205</v>
      </c>
    </row>
    <row r="79" customFormat="false" ht="15" hidden="false" customHeight="false" outlineLevel="0" collapsed="false">
      <c r="A79" s="1" t="s">
        <v>194</v>
      </c>
      <c r="B79" s="5" t="n">
        <v>1071008</v>
      </c>
      <c r="C79" s="5" t="n">
        <v>1070784</v>
      </c>
      <c r="D79" s="4" t="n">
        <v>0.999790851235472</v>
      </c>
    </row>
    <row r="80" customFormat="false" ht="15" hidden="false" customHeight="false" outlineLevel="0" collapsed="false">
      <c r="A80" s="1" t="s">
        <v>195</v>
      </c>
      <c r="B80" s="5" t="n">
        <v>1354947</v>
      </c>
      <c r="C80" s="5" t="n">
        <v>1354843</v>
      </c>
      <c r="D80" s="4" t="n">
        <v>0.999923244230217</v>
      </c>
    </row>
    <row r="81" customFormat="false" ht="15" hidden="false" customHeight="false" outlineLevel="0" collapsed="false">
      <c r="A81" s="1" t="s">
        <v>196</v>
      </c>
      <c r="B81" s="5" t="n">
        <v>740283</v>
      </c>
      <c r="C81" s="5" t="n">
        <v>740266</v>
      </c>
      <c r="D81" s="4" t="n">
        <v>0.999977035809278</v>
      </c>
    </row>
    <row r="82" customFormat="false" ht="15" hidden="false" customHeight="false" outlineLevel="0" collapsed="false">
      <c r="A82" s="1" t="s">
        <v>197</v>
      </c>
      <c r="B82" s="5" t="n">
        <v>226981</v>
      </c>
      <c r="C82" s="5" t="n">
        <v>226959</v>
      </c>
      <c r="D82" s="4" t="n">
        <v>0.999903075587825</v>
      </c>
    </row>
    <row r="83" customFormat="false" ht="15" hidden="false" customHeight="false" outlineLevel="0" collapsed="false">
      <c r="A83" s="1" t="s">
        <v>198</v>
      </c>
      <c r="B83" s="5" t="n">
        <v>417247</v>
      </c>
      <c r="C83" s="5" t="n">
        <v>417240</v>
      </c>
      <c r="D83" s="4" t="n">
        <v>0.999983223366495</v>
      </c>
    </row>
    <row r="84" customFormat="false" ht="15" hidden="false" customHeight="false" outlineLevel="0" collapsed="false">
      <c r="A84" s="1" t="s">
        <v>199</v>
      </c>
      <c r="B84" s="5" t="n">
        <v>582261</v>
      </c>
      <c r="C84" s="5" t="n">
        <v>582236</v>
      </c>
      <c r="D84" s="4" t="n">
        <v>0.9999570639283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0T07:16:41Z</dcterms:created>
  <dc:creator>曾诗扬 1</dc:creator>
  <dc:description/>
  <dc:language>en-US</dc:language>
  <cp:lastModifiedBy>曾诗扬 1</cp:lastModifiedBy>
  <dcterms:modified xsi:type="dcterms:W3CDTF">2017-06-13T08:03:30Z</dcterms:modified>
  <cp:revision>0</cp:revision>
  <dc:subject/>
  <dc:title/>
</cp:coreProperties>
</file>